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 activeTab="5"/>
  </bookViews>
  <sheets>
    <sheet name="S1" sheetId="5" r:id="rId1"/>
    <sheet name="S2" sheetId="2" r:id="rId2"/>
    <sheet name="S3" sheetId="6" r:id="rId3"/>
    <sheet name="S4" sheetId="3" r:id="rId4"/>
    <sheet name="S5" sheetId="4" r:id="rId5"/>
    <sheet name="Mean data" sheetId="9" r:id="rId6"/>
  </sheets>
  <calcPr calcId="152511"/>
</workbook>
</file>

<file path=xl/calcChain.xml><?xml version="1.0" encoding="utf-8"?>
<calcChain xmlns="http://schemas.openxmlformats.org/spreadsheetml/2006/main">
  <c r="L10" i="4" l="1"/>
</calcChain>
</file>

<file path=xl/sharedStrings.xml><?xml version="1.0" encoding="utf-8"?>
<sst xmlns="http://schemas.openxmlformats.org/spreadsheetml/2006/main" count="1046" uniqueCount="547">
  <si>
    <t>ZA-1</t>
  </si>
  <si>
    <t>A-1</t>
  </si>
  <si>
    <t>(1902×Galaxy 13)×1844</t>
  </si>
  <si>
    <t>B-6</t>
  </si>
  <si>
    <t>B-7</t>
  </si>
  <si>
    <t>B-8</t>
  </si>
  <si>
    <t>29SAWSN11-12/54</t>
  </si>
  <si>
    <t>B-9</t>
  </si>
  <si>
    <t>A-42</t>
  </si>
  <si>
    <t>A-46</t>
  </si>
  <si>
    <t>A-53</t>
  </si>
  <si>
    <t>E WH12/FC 1 2649Glu-D1</t>
  </si>
  <si>
    <t>A-85</t>
  </si>
  <si>
    <t>AARI-1/11-12</t>
  </si>
  <si>
    <t>A-97</t>
  </si>
  <si>
    <t>29SAWSN11-12/36</t>
  </si>
  <si>
    <t>A-122</t>
  </si>
  <si>
    <t>IBWSN141</t>
  </si>
  <si>
    <t>A-130</t>
  </si>
  <si>
    <t>A-131</t>
  </si>
  <si>
    <t>(1915×ESWYT-4)×1903</t>
  </si>
  <si>
    <t>(1908×SS-3)×GALAXY-13</t>
  </si>
  <si>
    <t xml:space="preserve"> # 60 PED=N060 PED:AR30-1 ex HP111a × Line-1</t>
  </si>
  <si>
    <t>ZA-7</t>
  </si>
  <si>
    <t>Chakwal-50</t>
  </si>
  <si>
    <t>Chakwal-86</t>
  </si>
  <si>
    <t>TCl 126whitish seed</t>
  </si>
  <si>
    <t>Pawo(polish Bread making/ BOH-504</t>
  </si>
  <si>
    <t>Lu-26</t>
  </si>
  <si>
    <t>7HTSN45</t>
  </si>
  <si>
    <t>7HTSN65</t>
  </si>
  <si>
    <t>A-18</t>
  </si>
  <si>
    <t>29SAWSN11-12/111</t>
  </si>
  <si>
    <t>A128</t>
  </si>
  <si>
    <t>(9516×8STEMRRSN34)×9516</t>
  </si>
  <si>
    <t>B-1</t>
  </si>
  <si>
    <t>B-2</t>
  </si>
  <si>
    <t>B-3</t>
  </si>
  <si>
    <t>B-4</t>
  </si>
  <si>
    <t>29SAWSN11-12/60</t>
  </si>
  <si>
    <t>B-5</t>
  </si>
  <si>
    <t>29SAWSN11-12/57</t>
  </si>
  <si>
    <t>B-10</t>
  </si>
  <si>
    <t>B-11</t>
  </si>
  <si>
    <t>Line-2</t>
  </si>
  <si>
    <t>A-32</t>
  </si>
  <si>
    <t>A-69</t>
  </si>
  <si>
    <t>(Galaxy-13×46IBWSN-175)×46IBWSN-175</t>
  </si>
  <si>
    <t>(1846×WN-142)×1903</t>
  </si>
  <si>
    <t>(WN-122×Aas-11×PBW-175)×1087</t>
  </si>
  <si>
    <t>(1365×Farid -06)×1368</t>
  </si>
  <si>
    <t>(1305×NAX-1)×9478</t>
  </si>
  <si>
    <t>(1365×Yangmai 158)×IBWSN 256</t>
  </si>
  <si>
    <t>(9381×2139)×NAX-1</t>
  </si>
  <si>
    <t>(7HTNSN-29×L -373)×1856</t>
  </si>
  <si>
    <t xml:space="preserve"> #13 PED=N13 PED:AR4-4 ex HP66a × AAS-11</t>
  </si>
  <si>
    <t xml:space="preserve"> # 58 PED=N58 PED:AR42 ex HP109b × Line-2</t>
  </si>
  <si>
    <t xml:space="preserve"> # 92 PED=N92 PED:AR-45 × GLAXY-13</t>
  </si>
  <si>
    <t>128.Wh36 white//Pawo polish bread making (2010)</t>
  </si>
  <si>
    <t>TR190-134.AT574 tobruk//D12 bread making/Tata</t>
  </si>
  <si>
    <t>CM-82036 Rosrlla</t>
  </si>
  <si>
    <t>Nax-2 5042</t>
  </si>
  <si>
    <t>Tc-4928</t>
  </si>
  <si>
    <t>PBW-222</t>
  </si>
  <si>
    <t>AARI-11/11-12</t>
  </si>
  <si>
    <t>AARI-16/11-12</t>
  </si>
  <si>
    <t>PARC-22/11-12</t>
  </si>
  <si>
    <t>PARC-24/11-12</t>
  </si>
  <si>
    <t>29SAWSN11-12/65</t>
  </si>
  <si>
    <t>29SAWSN11-12/37</t>
  </si>
  <si>
    <t>29SAWSN11-12/40</t>
  </si>
  <si>
    <t>29SAWSN11-12/115</t>
  </si>
  <si>
    <t>41IBWSN 2</t>
  </si>
  <si>
    <t>41IBWSN 5</t>
  </si>
  <si>
    <t>29SAWSN11-12/73</t>
  </si>
  <si>
    <t>29SAWSN11-12/78</t>
  </si>
  <si>
    <t>29SAWSN11-12/84</t>
  </si>
  <si>
    <t>41IBWSN 19</t>
  </si>
  <si>
    <t>41IBWSN 51</t>
  </si>
  <si>
    <t>41IBWSN 52</t>
  </si>
  <si>
    <t>41IBWSN 98</t>
  </si>
  <si>
    <t>41IBWSN 116</t>
  </si>
  <si>
    <t>41IBWSN 138</t>
  </si>
  <si>
    <t>41IBWSN 143</t>
  </si>
  <si>
    <t>27 HTN/1-54 * 7HTN/1-54</t>
  </si>
  <si>
    <t>2WLRG/1-12</t>
  </si>
  <si>
    <t>SA42/PARULA</t>
  </si>
  <si>
    <t>SA42/INQILAB91</t>
  </si>
  <si>
    <t>6039-4</t>
  </si>
  <si>
    <t>8965 * 2WLRG/1-12</t>
  </si>
  <si>
    <t>SARC I</t>
  </si>
  <si>
    <t>BABAX/3/FASAN/YR//KAUZ/4/BABAX/5 PBW343</t>
  </si>
  <si>
    <t>SA42/MH97</t>
  </si>
  <si>
    <t>Yr 15Yr 24/6* avocts //2*Baxtar</t>
  </si>
  <si>
    <t>F2-109</t>
  </si>
  <si>
    <t>F2-122</t>
  </si>
  <si>
    <t>F2-31</t>
  </si>
  <si>
    <t>F2-37</t>
  </si>
  <si>
    <t>F2-149</t>
  </si>
  <si>
    <t>F2-161</t>
  </si>
  <si>
    <t>F2-178</t>
  </si>
  <si>
    <t xml:space="preserve">Sr. No. </t>
  </si>
  <si>
    <t>Inward</t>
  </si>
  <si>
    <t>Erect</t>
  </si>
  <si>
    <t>Semi-erect</t>
  </si>
  <si>
    <t>Semi-droopy</t>
  </si>
  <si>
    <t>Droopy</t>
  </si>
  <si>
    <t>In+outward</t>
  </si>
  <si>
    <t>Total</t>
  </si>
  <si>
    <t>Ujala-16</t>
  </si>
  <si>
    <t>Galaxy-13</t>
  </si>
  <si>
    <t>&gt;15 %</t>
  </si>
  <si>
    <t>&gt;10 %</t>
  </si>
  <si>
    <t>&lt;10 %</t>
  </si>
  <si>
    <t>Moisture Captured percentage</t>
  </si>
  <si>
    <t xml:space="preserve">No. of genotypes </t>
  </si>
  <si>
    <t>Leaf angle (LA)</t>
  </si>
  <si>
    <t>Leaf rolling (LR)</t>
  </si>
  <si>
    <t>Table 5. Mean values of different classes of wheat genotypes  under normal and drought stress conditions.</t>
  </si>
  <si>
    <t>Class</t>
  </si>
  <si>
    <t xml:space="preserve">LAT </t>
  </si>
  <si>
    <t>LRT</t>
  </si>
  <si>
    <t xml:space="preserve">MCT </t>
  </si>
  <si>
    <t xml:space="preserve">LAB </t>
  </si>
  <si>
    <t xml:space="preserve">LRB </t>
  </si>
  <si>
    <t xml:space="preserve">MCB </t>
  </si>
  <si>
    <t xml:space="preserve">SCC </t>
  </si>
  <si>
    <t xml:space="preserve">SC </t>
  </si>
  <si>
    <t xml:space="preserve">P </t>
  </si>
  <si>
    <t xml:space="preserve">T </t>
  </si>
  <si>
    <t xml:space="preserve">WUE </t>
  </si>
  <si>
    <t xml:space="preserve">FLL </t>
  </si>
  <si>
    <t xml:space="preserve">FLW </t>
  </si>
  <si>
    <t xml:space="preserve">FLA </t>
  </si>
  <si>
    <t xml:space="preserve">PL </t>
  </si>
  <si>
    <t xml:space="preserve">EL </t>
  </si>
  <si>
    <t xml:space="preserve">PH </t>
  </si>
  <si>
    <t xml:space="preserve">DH </t>
  </si>
  <si>
    <t xml:space="preserve">DM </t>
  </si>
  <si>
    <t xml:space="preserve">EW </t>
  </si>
  <si>
    <t xml:space="preserve">SW </t>
  </si>
  <si>
    <t>SS</t>
  </si>
  <si>
    <t xml:space="preserve">SE </t>
  </si>
  <si>
    <t>GY</t>
  </si>
  <si>
    <t>Sr. No.</t>
  </si>
  <si>
    <t>12-1030</t>
  </si>
  <si>
    <t>SU-7-58-0860</t>
  </si>
  <si>
    <t>SU-7-63-0951</t>
  </si>
  <si>
    <t>SU-7-61-0918</t>
  </si>
  <si>
    <t>SU-7-56-0806</t>
  </si>
  <si>
    <t>SU-7-65-0989</t>
  </si>
  <si>
    <t>SU-7-58-0853</t>
  </si>
  <si>
    <t>UAF-PBG-STW139</t>
  </si>
  <si>
    <t>HD-2160/4/JN/GAGE//JN/KALYANSONA/3/V-18/C-273</t>
  </si>
  <si>
    <t>12-1058</t>
  </si>
  <si>
    <t>ATTILA /3/ HUI/CARC// CHEN/CHTO/4/ ATTILA</t>
  </si>
  <si>
    <t>FORLANI/ACC//ANA 75SWM4578-56M-3Y-3M-0Y-0PAK</t>
  </si>
  <si>
    <t>PR-32(BAU)/INQ-91</t>
  </si>
  <si>
    <t>KAUZ/PASTOR//V.3009</t>
  </si>
  <si>
    <t>KIRITATI/4/2*WEAVER/TSC//WEAVER/3/WEAVER</t>
  </si>
  <si>
    <t>Pb96/Watan/MH-97</t>
  </si>
  <si>
    <t>SU-7-64-0971</t>
  </si>
  <si>
    <t>SU-7-64-0973</t>
  </si>
  <si>
    <t>SU-7-63-0947</t>
  </si>
  <si>
    <t>SU-7-62-0923</t>
  </si>
  <si>
    <t>SU-7-61-0908</t>
  </si>
  <si>
    <t>SU-12-1015</t>
  </si>
  <si>
    <t>SU-12-1024</t>
  </si>
  <si>
    <t>SU-12-1035</t>
  </si>
  <si>
    <t>SU-12-1148</t>
  </si>
  <si>
    <t>CROW'S'/NAC//BOW'S'PB 22138-3A-0A-0A-234A-0A</t>
  </si>
  <si>
    <t>UAF-PBG-8073</t>
  </si>
  <si>
    <t>BUC'S'/FCT'S'</t>
  </si>
  <si>
    <t>UAF-PBG-A128</t>
  </si>
  <si>
    <t>Wal 49: mtc32</t>
  </si>
  <si>
    <t>AMSEL/ATTILA//INQ.91/PEW’S’</t>
  </si>
  <si>
    <t>UAF-PBG-8965</t>
  </si>
  <si>
    <t>SU-7-60-0881</t>
  </si>
  <si>
    <t>SU-7-58-0859</t>
  </si>
  <si>
    <t>PRL/PASTOR//2236(V6550/SUTLEH-86)</t>
  </si>
  <si>
    <t>CBRD (CHUM 18/BAU)CM 92991-59M-0Y-0M-5Y-0B</t>
  </si>
  <si>
    <t>CMH-77A917/PKV1600//RL6010/68SKA</t>
  </si>
  <si>
    <t>BK 86: HW-893*B059</t>
  </si>
  <si>
    <t>BERKUT/KRICHAUFF</t>
  </si>
  <si>
    <t>SU-7-62-0936</t>
  </si>
  <si>
    <t>UAF-PBG-A-129</t>
  </si>
  <si>
    <t>UAF-PBG-WN-142</t>
  </si>
  <si>
    <t>SU-34233</t>
  </si>
  <si>
    <t>SU-7-59-879</t>
  </si>
  <si>
    <t>SU-7-62-0934</t>
  </si>
  <si>
    <t>SU-7-62-0935</t>
  </si>
  <si>
    <t>SU-7-60-0891</t>
  </si>
  <si>
    <t>SU-7-62-0938</t>
  </si>
  <si>
    <t>SU-7-64-0981</t>
  </si>
  <si>
    <t>SU-7-62-0929</t>
  </si>
  <si>
    <t>SU-7-64-0975</t>
  </si>
  <si>
    <t>SU-7-64-0977</t>
  </si>
  <si>
    <t>SU-7-64-0963</t>
  </si>
  <si>
    <t>SU-7-60-0894</t>
  </si>
  <si>
    <t>SU-7-64-0970</t>
  </si>
  <si>
    <t>SU-7-57-0830</t>
  </si>
  <si>
    <t>UAF-PBG-138</t>
  </si>
  <si>
    <t>SU-7-56-0821</t>
  </si>
  <si>
    <t>SU-12-1028</t>
  </si>
  <si>
    <t>SU-12-1026</t>
  </si>
  <si>
    <t>SU-12-1039</t>
  </si>
  <si>
    <t>SU-12-1054</t>
  </si>
  <si>
    <t>SU-12-1060</t>
  </si>
  <si>
    <t>SU-12-1064</t>
  </si>
  <si>
    <t>SU-12-1066</t>
  </si>
  <si>
    <t>SU-12-1093</t>
  </si>
  <si>
    <t>SU-12-1095</t>
  </si>
  <si>
    <t>SU-12-1109</t>
  </si>
  <si>
    <t>SU-12-1136</t>
  </si>
  <si>
    <t>SU-12-1137</t>
  </si>
  <si>
    <t>SU-12-1160</t>
  </si>
  <si>
    <t>SU-12-1161</t>
  </si>
  <si>
    <t>SU-12-1198</t>
  </si>
  <si>
    <t>SU-12-1204</t>
  </si>
  <si>
    <t>SU-12-1241</t>
  </si>
  <si>
    <t>SA 42/V 1299</t>
  </si>
  <si>
    <t>WL 711//F3.71/TRMPB 20371-20A-4A-0A</t>
  </si>
  <si>
    <t>V.5648/PARULA or V.5648/PRL</t>
  </si>
  <si>
    <t>MAYA/MON//KVZ/TRM</t>
  </si>
  <si>
    <t>29SAWSN11-12/44</t>
  </si>
  <si>
    <t>UAF-PBG-Lu-31</t>
  </si>
  <si>
    <t>UAF-PBG-8177</t>
  </si>
  <si>
    <t>4943 × WLRG 1(1-12,1993-94)</t>
  </si>
  <si>
    <t>HTN37(1993-94) × Inq.91</t>
  </si>
  <si>
    <t>5039 × WLRG2(1993-94)</t>
  </si>
  <si>
    <t>KVZ/BUHO//KAL/BB</t>
  </si>
  <si>
    <t>Rawal87 × 8073</t>
  </si>
  <si>
    <t>Rawal87 × LU26S</t>
  </si>
  <si>
    <t>AARI-10/11-12</t>
  </si>
  <si>
    <t>AARI-15/11-12</t>
  </si>
  <si>
    <t>LUAN/KOH-97</t>
  </si>
  <si>
    <t>Pb85 × 5039</t>
  </si>
  <si>
    <t>29SAWSN11-12/53</t>
  </si>
  <si>
    <t>UAF-PBG-4943</t>
  </si>
  <si>
    <t>INIA F66/TH.DISTICHUM//INIAF66/3/GENARO T81 or INIA F66/A.DISTCHUM//INIA66/3/GEN</t>
  </si>
  <si>
    <t>UAF-PBG-KLR 16</t>
  </si>
  <si>
    <t>Lu26S × Inq.91</t>
  </si>
  <si>
    <t>UAF-PBG-STW-141</t>
  </si>
  <si>
    <t>UAF-PBG-shabbox95</t>
  </si>
  <si>
    <t>UAF-PBG-KTDH6</t>
  </si>
  <si>
    <t>UAF-PBG-C18</t>
  </si>
  <si>
    <t>P-102/PIMA//F3.71/TRM/3/PVNPB-23826-D-1A-1A-1T-1T-0T</t>
  </si>
  <si>
    <t>PSN/BOWCM69560-1M-1Y-1M-2Y-0M-0PAK</t>
  </si>
  <si>
    <t>SPARROW/INIA//V.7394/WL711/3/BASU</t>
  </si>
  <si>
    <t>ULC/PVN//TAN/3/BUC</t>
  </si>
  <si>
    <t>KVZ/3/TOB/CTFN//BB/4/BLO/5/VEE#5/6/BOW/3/YD//BB/CHACM75650-C-1M-1Y-3M-3Y-0B-0PAK</t>
  </si>
  <si>
    <t>NAI 60/CB 151//S 948/3/MXP</t>
  </si>
  <si>
    <t>VCM//CNO'S'/7C/3/KAL/BBCM8399-D-4M-3Y-1M-1Y-1M-0Y-0MEX</t>
  </si>
  <si>
    <t>JUP/4/7C/PATOB/3/LR64/INIA66//INIA66/BB/5/ANACM37760-C-21Y-2M-1Y-3M-0Y</t>
  </si>
  <si>
    <t>PBW 343*2/KUKUNA</t>
  </si>
  <si>
    <t>PBW 343*2/KONK</t>
  </si>
  <si>
    <t>INQ-91*2/KONK</t>
  </si>
  <si>
    <t>INQ-91*2/KHVAKI</t>
  </si>
  <si>
    <t>KAKATSI</t>
  </si>
  <si>
    <t xml:space="preserve">OPATA//SORA/AE.SQ. 323) </t>
  </si>
  <si>
    <t>ALTAR84/AE.SQ(224)//2*ESDA =  V94195</t>
  </si>
  <si>
    <t>PB.96/87094//MH.97</t>
  </si>
  <si>
    <t>TW69019</t>
  </si>
  <si>
    <t>OASIS/5*ANGRA//INQ.91Pb-33883-7a-3a-2a-0a</t>
  </si>
  <si>
    <t>ICW98-0043-4AP-0APS-030AP-19AP-3AP-0AP</t>
  </si>
  <si>
    <t>KOHISTAN.97/MILANPB.30519-9A-0A-10ª-0A</t>
  </si>
  <si>
    <t>BABAX/4/BOW/CROW//BUC/PVN/3/VEE#10/5/BABAX/6/LU26/HD2179</t>
  </si>
  <si>
    <t>UAF-PBG-4770</t>
  </si>
  <si>
    <t>UAF-PBG-TW161</t>
  </si>
  <si>
    <t>Genotypes</t>
  </si>
  <si>
    <t>Accession name</t>
  </si>
  <si>
    <t>LR</t>
  </si>
  <si>
    <t>LA</t>
  </si>
  <si>
    <t>F2-105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G51</t>
  </si>
  <si>
    <t>G52</t>
  </si>
  <si>
    <t>G53</t>
  </si>
  <si>
    <t>G54</t>
  </si>
  <si>
    <t>G55</t>
  </si>
  <si>
    <t>G56</t>
  </si>
  <si>
    <t>G57</t>
  </si>
  <si>
    <t>G58</t>
  </si>
  <si>
    <t>G59</t>
  </si>
  <si>
    <t>G60</t>
  </si>
  <si>
    <t>G61</t>
  </si>
  <si>
    <t>G62</t>
  </si>
  <si>
    <t>G63</t>
  </si>
  <si>
    <t>G64</t>
  </si>
  <si>
    <t>G65</t>
  </si>
  <si>
    <t>G66</t>
  </si>
  <si>
    <t>G67</t>
  </si>
  <si>
    <t>G68</t>
  </si>
  <si>
    <t>G69</t>
  </si>
  <si>
    <t>G70</t>
  </si>
  <si>
    <t>G71</t>
  </si>
  <si>
    <t>G72</t>
  </si>
  <si>
    <t>G73</t>
  </si>
  <si>
    <t>G74</t>
  </si>
  <si>
    <t>G75</t>
  </si>
  <si>
    <t>G76</t>
  </si>
  <si>
    <t>G77</t>
  </si>
  <si>
    <t>G78</t>
  </si>
  <si>
    <t>G79</t>
  </si>
  <si>
    <t>G80</t>
  </si>
  <si>
    <t>G81</t>
  </si>
  <si>
    <t>G82</t>
  </si>
  <si>
    <t>G83</t>
  </si>
  <si>
    <t>G84</t>
  </si>
  <si>
    <t>G85</t>
  </si>
  <si>
    <t>G86</t>
  </si>
  <si>
    <t>G87</t>
  </si>
  <si>
    <t>G88</t>
  </si>
  <si>
    <t>G89</t>
  </si>
  <si>
    <t>G90</t>
  </si>
  <si>
    <t>G91</t>
  </si>
  <si>
    <t>G92</t>
  </si>
  <si>
    <t>G93</t>
  </si>
  <si>
    <t>G94</t>
  </si>
  <si>
    <t>G95</t>
  </si>
  <si>
    <t>G96</t>
  </si>
  <si>
    <t>G97</t>
  </si>
  <si>
    <t>G98</t>
  </si>
  <si>
    <t>G99</t>
  </si>
  <si>
    <t>G100</t>
  </si>
  <si>
    <t>G101</t>
  </si>
  <si>
    <t>G102</t>
  </si>
  <si>
    <t>G103</t>
  </si>
  <si>
    <t>G104</t>
  </si>
  <si>
    <t>G105</t>
  </si>
  <si>
    <t>G106</t>
  </si>
  <si>
    <t>G107</t>
  </si>
  <si>
    <t>G108</t>
  </si>
  <si>
    <t>G109</t>
  </si>
  <si>
    <t>G110</t>
  </si>
  <si>
    <t>G111</t>
  </si>
  <si>
    <t>G112</t>
  </si>
  <si>
    <t>G113</t>
  </si>
  <si>
    <t>G114</t>
  </si>
  <si>
    <t>G115</t>
  </si>
  <si>
    <t>G116</t>
  </si>
  <si>
    <t>G117</t>
  </si>
  <si>
    <t>G118</t>
  </si>
  <si>
    <t>G119</t>
  </si>
  <si>
    <t>G120</t>
  </si>
  <si>
    <t>G121</t>
  </si>
  <si>
    <t>G122</t>
  </si>
  <si>
    <t>G123</t>
  </si>
  <si>
    <t>G124</t>
  </si>
  <si>
    <t>G125</t>
  </si>
  <si>
    <t>G126</t>
  </si>
  <si>
    <t>G127</t>
  </si>
  <si>
    <t>G128</t>
  </si>
  <si>
    <t>G129</t>
  </si>
  <si>
    <t>G130</t>
  </si>
  <si>
    <t>G131</t>
  </si>
  <si>
    <t>G132</t>
  </si>
  <si>
    <t>G133</t>
  </si>
  <si>
    <t>G134</t>
  </si>
  <si>
    <t>G135</t>
  </si>
  <si>
    <t>G136</t>
  </si>
  <si>
    <t>G137</t>
  </si>
  <si>
    <t>G138</t>
  </si>
  <si>
    <t>G139</t>
  </si>
  <si>
    <t>G140</t>
  </si>
  <si>
    <t>G141</t>
  </si>
  <si>
    <t>G142</t>
  </si>
  <si>
    <t>G143</t>
  </si>
  <si>
    <t>G144</t>
  </si>
  <si>
    <t>G145</t>
  </si>
  <si>
    <t>G146</t>
  </si>
  <si>
    <t>G147</t>
  </si>
  <si>
    <t>G148</t>
  </si>
  <si>
    <t>G149</t>
  </si>
  <si>
    <t>G150</t>
  </si>
  <si>
    <t>G151</t>
  </si>
  <si>
    <t>G152</t>
  </si>
  <si>
    <t>G153</t>
  </si>
  <si>
    <t>G154</t>
  </si>
  <si>
    <t>G155</t>
  </si>
  <si>
    <t>G156</t>
  </si>
  <si>
    <t>G157</t>
  </si>
  <si>
    <t>G158</t>
  </si>
  <si>
    <t>G159</t>
  </si>
  <si>
    <t>G160</t>
  </si>
  <si>
    <t>G161</t>
  </si>
  <si>
    <t>G162</t>
  </si>
  <si>
    <t>G163</t>
  </si>
  <si>
    <t>G164</t>
  </si>
  <si>
    <t>G165</t>
  </si>
  <si>
    <t>G166</t>
  </si>
  <si>
    <t>G167</t>
  </si>
  <si>
    <t>G168</t>
  </si>
  <si>
    <t>G169</t>
  </si>
  <si>
    <t>G170</t>
  </si>
  <si>
    <t>G171</t>
  </si>
  <si>
    <t>G172</t>
  </si>
  <si>
    <t>G173</t>
  </si>
  <si>
    <t>G174</t>
  </si>
  <si>
    <t>G175</t>
  </si>
  <si>
    <t>G176</t>
  </si>
  <si>
    <t>G177</t>
  </si>
  <si>
    <t>G178</t>
  </si>
  <si>
    <t>G179</t>
  </si>
  <si>
    <t>G180</t>
  </si>
  <si>
    <t>G181</t>
  </si>
  <si>
    <t>G182</t>
  </si>
  <si>
    <t>G183</t>
  </si>
  <si>
    <t>G184</t>
  </si>
  <si>
    <t>G185</t>
  </si>
  <si>
    <t>G186</t>
  </si>
  <si>
    <t>G187</t>
  </si>
  <si>
    <t>G188</t>
  </si>
  <si>
    <t>G189</t>
  </si>
  <si>
    <t>G190</t>
  </si>
  <si>
    <t>G191</t>
  </si>
  <si>
    <t>G192</t>
  </si>
  <si>
    <t>G193</t>
  </si>
  <si>
    <t>G194</t>
  </si>
  <si>
    <t>G195</t>
  </si>
  <si>
    <t>G196</t>
  </si>
  <si>
    <t>G197</t>
  </si>
  <si>
    <t>G198</t>
  </si>
  <si>
    <t>G199</t>
  </si>
  <si>
    <t>G200</t>
  </si>
  <si>
    <t>Moisture captured (%)</t>
  </si>
  <si>
    <t>Phenotypic combination of leaf traits</t>
  </si>
  <si>
    <t>Inward and erect</t>
  </si>
  <si>
    <t>Inward, outward and erect</t>
  </si>
  <si>
    <t>Inward and semi-erect</t>
  </si>
  <si>
    <t>Inward, outward and semi-erect</t>
  </si>
  <si>
    <t>Inward and semi-droopy</t>
  </si>
  <si>
    <t>Inward, outward and semi-droopy</t>
  </si>
  <si>
    <t>Inward and droopy</t>
  </si>
  <si>
    <t>27HTN/1-54-1</t>
  </si>
  <si>
    <t>27 HTN/1-54-2</t>
  </si>
  <si>
    <t>Treatment</t>
  </si>
  <si>
    <t>LAT</t>
  </si>
  <si>
    <t>MCT</t>
  </si>
  <si>
    <t>LAB</t>
  </si>
  <si>
    <t>LRB</t>
  </si>
  <si>
    <t xml:space="preserve">S </t>
  </si>
  <si>
    <t xml:space="preserve">Y </t>
  </si>
  <si>
    <t>Normal</t>
  </si>
  <si>
    <t>Drought</t>
  </si>
  <si>
    <t>F2-46</t>
  </si>
  <si>
    <t>F2-106</t>
  </si>
  <si>
    <t>F2-110</t>
  </si>
  <si>
    <t>F2-119</t>
  </si>
  <si>
    <t>F2-123</t>
  </si>
  <si>
    <t>F2-137</t>
  </si>
  <si>
    <t>F2-147</t>
  </si>
  <si>
    <t>F2-158</t>
  </si>
  <si>
    <t>F2-183</t>
  </si>
  <si>
    <t>H-1 (L)</t>
  </si>
  <si>
    <t>H-1 (D)</t>
  </si>
  <si>
    <t>H-4 (D)</t>
  </si>
  <si>
    <t>H-5(D)</t>
  </si>
  <si>
    <t xml:space="preserve">Gold </t>
  </si>
  <si>
    <t>Johar</t>
  </si>
  <si>
    <t>Genotypes codes</t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76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19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09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22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37</t>
    </r>
  </si>
  <si>
    <t>Ujala</t>
  </si>
  <si>
    <t>Galaxy</t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31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37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46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05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06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10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23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47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49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58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61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78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83</t>
    </r>
  </si>
  <si>
    <t>H-6 (D)</t>
  </si>
  <si>
    <t>H-5 (L)</t>
  </si>
  <si>
    <t>H-4</t>
  </si>
  <si>
    <t>A-129</t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57</t>
    </r>
  </si>
  <si>
    <r>
      <t>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93</t>
    </r>
  </si>
  <si>
    <t>Genotype Code</t>
  </si>
  <si>
    <t xml:space="preserve">Genotypes code </t>
  </si>
  <si>
    <t>MCB</t>
  </si>
  <si>
    <t>Table S2. Phenotypic combinations and number of selected genotypes in each combination</t>
  </si>
  <si>
    <t xml:space="preserve">Table S3. Means values of moisture captured by selected genotypes. </t>
  </si>
  <si>
    <t>Table S4. Grouping of the genotypes on the basis of moisture captured percentage</t>
  </si>
  <si>
    <t>Table S5.  Mean values of classes of wheat genotypes under normal and drought conditions</t>
  </si>
  <si>
    <t xml:space="preserve"> under normal Conditions</t>
  </si>
  <si>
    <t xml:space="preserve"> under drought Conditions</t>
  </si>
  <si>
    <t>Table S1. Plant material consisted of 200 genotypes used in this study</t>
  </si>
  <si>
    <t xml:space="preserve">Table S6. Mean data of genotypes used for statistical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1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4" fillId="2" borderId="1" xfId="0" applyFont="1" applyFill="1" applyBorder="1"/>
    <xf numFmtId="0" fontId="5" fillId="0" borderId="1" xfId="0" applyFont="1" applyBorder="1" applyAlignment="1">
      <alignment horizontal="center" vertical="center"/>
    </xf>
    <xf numFmtId="0" fontId="0" fillId="0" borderId="0" xfId="0" applyBorder="1" applyAlignment="1"/>
    <xf numFmtId="0" fontId="0" fillId="0" borderId="1" xfId="0" applyBorder="1"/>
    <xf numFmtId="1" fontId="0" fillId="0" borderId="1" xfId="0" applyNumberFormat="1" applyBorder="1"/>
    <xf numFmtId="2" fontId="0" fillId="0" borderId="1" xfId="0" applyNumberFormat="1" applyBorder="1"/>
    <xf numFmtId="0" fontId="0" fillId="0" borderId="1" xfId="0" applyFill="1" applyBorder="1"/>
    <xf numFmtId="0" fontId="3" fillId="0" borderId="0" xfId="0" applyFont="1" applyFill="1"/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vertical="top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Fill="1"/>
    <xf numFmtId="0" fontId="5" fillId="0" borderId="0" xfId="0" applyFont="1"/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9" fillId="0" borderId="0" xfId="0" applyFont="1"/>
  </cellXfs>
  <cellStyles count="3">
    <cellStyle name="Normal" xfId="0" builtinId="0"/>
    <cellStyle name="Normal 12" xfId="1"/>
    <cellStyle name="Normal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2"/>
  <sheetViews>
    <sheetView workbookViewId="0"/>
  </sheetViews>
  <sheetFormatPr defaultRowHeight="15" x14ac:dyDescent="0.25"/>
  <cols>
    <col min="1" max="1" width="16.42578125" customWidth="1"/>
    <col min="2" max="2" width="19.85546875" customWidth="1"/>
    <col min="3" max="3" width="100.42578125" bestFit="1" customWidth="1"/>
  </cols>
  <sheetData>
    <row r="1" spans="1:5" ht="15.75" x14ac:dyDescent="0.25">
      <c r="A1" s="22" t="s">
        <v>545</v>
      </c>
    </row>
    <row r="2" spans="1:5" x14ac:dyDescent="0.25">
      <c r="A2" s="18" t="s">
        <v>144</v>
      </c>
      <c r="B2" s="13" t="s">
        <v>509</v>
      </c>
      <c r="C2" s="13" t="s">
        <v>270</v>
      </c>
      <c r="D2" s="8" t="s">
        <v>271</v>
      </c>
      <c r="E2" s="8" t="s">
        <v>272</v>
      </c>
    </row>
    <row r="3" spans="1:5" ht="15.75" x14ac:dyDescent="0.25">
      <c r="A3" s="14" t="s">
        <v>274</v>
      </c>
      <c r="B3" s="20" t="s">
        <v>0</v>
      </c>
      <c r="C3" s="15" t="s">
        <v>145</v>
      </c>
      <c r="D3" s="8">
        <v>3</v>
      </c>
      <c r="E3" s="8">
        <v>3</v>
      </c>
    </row>
    <row r="4" spans="1:5" ht="15.75" x14ac:dyDescent="0.25">
      <c r="A4" s="14" t="s">
        <v>275</v>
      </c>
      <c r="B4" s="20" t="s">
        <v>1</v>
      </c>
      <c r="C4" s="15" t="s">
        <v>146</v>
      </c>
      <c r="D4" s="8">
        <v>3</v>
      </c>
      <c r="E4" s="8">
        <v>3</v>
      </c>
    </row>
    <row r="5" spans="1:5" ht="18.75" x14ac:dyDescent="0.25">
      <c r="A5" s="14" t="s">
        <v>276</v>
      </c>
      <c r="B5" s="20" t="s">
        <v>510</v>
      </c>
      <c r="C5" s="15" t="s">
        <v>2</v>
      </c>
      <c r="D5" s="8">
        <v>3</v>
      </c>
      <c r="E5" s="8">
        <v>3</v>
      </c>
    </row>
    <row r="6" spans="1:5" ht="15.75" x14ac:dyDescent="0.25">
      <c r="A6" s="14" t="s">
        <v>277</v>
      </c>
      <c r="B6" s="20" t="s">
        <v>3</v>
      </c>
      <c r="C6" s="15" t="s">
        <v>147</v>
      </c>
      <c r="D6" s="8">
        <v>3</v>
      </c>
      <c r="E6" s="8">
        <v>3</v>
      </c>
    </row>
    <row r="7" spans="1:5" ht="15.75" x14ac:dyDescent="0.25">
      <c r="A7" s="14" t="s">
        <v>278</v>
      </c>
      <c r="B7" s="20" t="s">
        <v>4</v>
      </c>
      <c r="C7" s="15" t="s">
        <v>148</v>
      </c>
      <c r="D7" s="8">
        <v>3</v>
      </c>
      <c r="E7" s="8">
        <v>2</v>
      </c>
    </row>
    <row r="8" spans="1:5" ht="15.75" x14ac:dyDescent="0.25">
      <c r="A8" s="14" t="s">
        <v>279</v>
      </c>
      <c r="B8" s="20" t="s">
        <v>5</v>
      </c>
      <c r="C8" s="15" t="s">
        <v>6</v>
      </c>
      <c r="D8" s="8">
        <v>3</v>
      </c>
      <c r="E8" s="8">
        <v>4</v>
      </c>
    </row>
    <row r="9" spans="1:5" ht="15.75" x14ac:dyDescent="0.25">
      <c r="A9" s="14" t="s">
        <v>280</v>
      </c>
      <c r="B9" s="20" t="s">
        <v>7</v>
      </c>
      <c r="C9" s="15" t="s">
        <v>149</v>
      </c>
      <c r="D9" s="8">
        <v>3</v>
      </c>
      <c r="E9" s="8">
        <v>4</v>
      </c>
    </row>
    <row r="10" spans="1:5" ht="15.75" x14ac:dyDescent="0.25">
      <c r="A10" s="14" t="s">
        <v>281</v>
      </c>
      <c r="B10" s="20" t="s">
        <v>8</v>
      </c>
      <c r="C10" s="15" t="s">
        <v>150</v>
      </c>
      <c r="D10" s="8">
        <v>3</v>
      </c>
      <c r="E10" s="8">
        <v>3</v>
      </c>
    </row>
    <row r="11" spans="1:5" ht="15.75" x14ac:dyDescent="0.25">
      <c r="A11" s="14" t="s">
        <v>282</v>
      </c>
      <c r="B11" s="20" t="s">
        <v>9</v>
      </c>
      <c r="C11" s="15" t="s">
        <v>151</v>
      </c>
      <c r="D11" s="8">
        <v>3</v>
      </c>
      <c r="E11" s="8">
        <v>1</v>
      </c>
    </row>
    <row r="12" spans="1:5" ht="15.75" x14ac:dyDescent="0.25">
      <c r="A12" s="14" t="s">
        <v>283</v>
      </c>
      <c r="B12" s="20" t="s">
        <v>10</v>
      </c>
      <c r="C12" s="15" t="s">
        <v>11</v>
      </c>
      <c r="D12" s="8">
        <v>3</v>
      </c>
      <c r="E12" s="8">
        <v>1</v>
      </c>
    </row>
    <row r="13" spans="1:5" ht="15.75" x14ac:dyDescent="0.25">
      <c r="A13" s="14" t="s">
        <v>284</v>
      </c>
      <c r="B13" s="20" t="s">
        <v>12</v>
      </c>
      <c r="C13" s="15" t="s">
        <v>13</v>
      </c>
      <c r="D13" s="8">
        <v>3</v>
      </c>
      <c r="E13" s="8">
        <v>4</v>
      </c>
    </row>
    <row r="14" spans="1:5" ht="15.75" x14ac:dyDescent="0.25">
      <c r="A14" s="14" t="s">
        <v>285</v>
      </c>
      <c r="B14" s="20" t="s">
        <v>14</v>
      </c>
      <c r="C14" s="15" t="s">
        <v>15</v>
      </c>
      <c r="D14" s="8">
        <v>2</v>
      </c>
      <c r="E14" s="8">
        <v>3</v>
      </c>
    </row>
    <row r="15" spans="1:5" ht="15.75" x14ac:dyDescent="0.25">
      <c r="A15" s="14" t="s">
        <v>286</v>
      </c>
      <c r="B15" s="20" t="s">
        <v>16</v>
      </c>
      <c r="C15" s="15" t="s">
        <v>17</v>
      </c>
      <c r="D15" s="8">
        <v>2</v>
      </c>
      <c r="E15" s="8">
        <v>3</v>
      </c>
    </row>
    <row r="16" spans="1:5" ht="15.75" x14ac:dyDescent="0.25">
      <c r="A16" s="14" t="s">
        <v>287</v>
      </c>
      <c r="B16" s="20" t="s">
        <v>18</v>
      </c>
      <c r="C16" s="15" t="s">
        <v>483</v>
      </c>
      <c r="D16" s="8">
        <v>2</v>
      </c>
      <c r="E16" s="8">
        <v>4</v>
      </c>
    </row>
    <row r="17" spans="1:5" ht="15.75" x14ac:dyDescent="0.25">
      <c r="A17" s="14" t="s">
        <v>288</v>
      </c>
      <c r="B17" s="20" t="s">
        <v>19</v>
      </c>
      <c r="C17" s="15" t="s">
        <v>484</v>
      </c>
      <c r="D17" s="8">
        <v>3</v>
      </c>
      <c r="E17" s="8">
        <v>2</v>
      </c>
    </row>
    <row r="18" spans="1:5" ht="18.75" x14ac:dyDescent="0.25">
      <c r="A18" s="14" t="s">
        <v>289</v>
      </c>
      <c r="B18" s="20" t="s">
        <v>511</v>
      </c>
      <c r="C18" s="15" t="s">
        <v>152</v>
      </c>
      <c r="D18" s="8">
        <v>2</v>
      </c>
      <c r="E18" s="8">
        <v>4</v>
      </c>
    </row>
    <row r="19" spans="1:5" ht="18.75" x14ac:dyDescent="0.25">
      <c r="A19" s="14" t="s">
        <v>290</v>
      </c>
      <c r="B19" s="20" t="s">
        <v>512</v>
      </c>
      <c r="C19" s="15" t="s">
        <v>20</v>
      </c>
      <c r="D19" s="8">
        <v>2</v>
      </c>
      <c r="E19" s="8">
        <v>4</v>
      </c>
    </row>
    <row r="20" spans="1:5" ht="18.75" x14ac:dyDescent="0.25">
      <c r="A20" s="14" t="s">
        <v>291</v>
      </c>
      <c r="B20" s="20" t="s">
        <v>513</v>
      </c>
      <c r="C20" s="15" t="s">
        <v>153</v>
      </c>
      <c r="D20" s="8">
        <v>2</v>
      </c>
      <c r="E20" s="8">
        <v>3</v>
      </c>
    </row>
    <row r="21" spans="1:5" ht="18.75" x14ac:dyDescent="0.25">
      <c r="A21" s="14" t="s">
        <v>292</v>
      </c>
      <c r="B21" s="20" t="s">
        <v>514</v>
      </c>
      <c r="C21" s="15" t="s">
        <v>21</v>
      </c>
      <c r="D21" s="8">
        <v>3</v>
      </c>
      <c r="E21" s="8">
        <v>2</v>
      </c>
    </row>
    <row r="22" spans="1:5" ht="15.75" x14ac:dyDescent="0.25">
      <c r="A22" s="14" t="s">
        <v>293</v>
      </c>
      <c r="B22" s="20" t="s">
        <v>506</v>
      </c>
      <c r="C22" s="15" t="s">
        <v>22</v>
      </c>
      <c r="D22" s="8">
        <v>2</v>
      </c>
      <c r="E22" s="8">
        <v>4</v>
      </c>
    </row>
    <row r="23" spans="1:5" ht="15.75" x14ac:dyDescent="0.25">
      <c r="A23" s="14" t="s">
        <v>294</v>
      </c>
      <c r="B23" s="20" t="s">
        <v>23</v>
      </c>
      <c r="C23" s="15" t="s">
        <v>154</v>
      </c>
      <c r="D23" s="8">
        <v>2</v>
      </c>
      <c r="E23" s="8">
        <v>4</v>
      </c>
    </row>
    <row r="24" spans="1:5" ht="15.75" x14ac:dyDescent="0.25">
      <c r="A24" s="14" t="s">
        <v>295</v>
      </c>
      <c r="B24" s="20" t="s">
        <v>24</v>
      </c>
      <c r="C24" s="16" t="s">
        <v>155</v>
      </c>
      <c r="D24" s="8">
        <v>2</v>
      </c>
      <c r="E24" s="8">
        <v>4</v>
      </c>
    </row>
    <row r="25" spans="1:5" ht="15.75" x14ac:dyDescent="0.25">
      <c r="A25" s="14" t="s">
        <v>296</v>
      </c>
      <c r="B25" s="20" t="s">
        <v>25</v>
      </c>
      <c r="C25" s="15" t="s">
        <v>156</v>
      </c>
      <c r="D25" s="8">
        <v>3</v>
      </c>
      <c r="E25" s="8">
        <v>4</v>
      </c>
    </row>
    <row r="26" spans="1:5" ht="15.75" x14ac:dyDescent="0.25">
      <c r="A26" s="14" t="s">
        <v>297</v>
      </c>
      <c r="B26" s="20" t="s">
        <v>507</v>
      </c>
      <c r="C26" s="15" t="s">
        <v>157</v>
      </c>
      <c r="D26" s="8">
        <v>3</v>
      </c>
      <c r="E26" s="8">
        <v>3</v>
      </c>
    </row>
    <row r="27" spans="1:5" ht="15.75" x14ac:dyDescent="0.25">
      <c r="A27" s="14" t="s">
        <v>298</v>
      </c>
      <c r="B27" s="20" t="s">
        <v>508</v>
      </c>
      <c r="C27" s="15" t="s">
        <v>158</v>
      </c>
      <c r="D27" s="8">
        <v>3</v>
      </c>
      <c r="E27" s="8">
        <v>3</v>
      </c>
    </row>
    <row r="28" spans="1:5" ht="15.75" x14ac:dyDescent="0.25">
      <c r="A28" s="14" t="s">
        <v>299</v>
      </c>
      <c r="B28" s="20" t="s">
        <v>515</v>
      </c>
      <c r="C28" s="15" t="s">
        <v>159</v>
      </c>
      <c r="D28" s="8">
        <v>3</v>
      </c>
      <c r="E28" s="8">
        <v>4</v>
      </c>
    </row>
    <row r="29" spans="1:5" ht="15.75" x14ac:dyDescent="0.25">
      <c r="A29" s="14" t="s">
        <v>300</v>
      </c>
      <c r="B29" s="20" t="s">
        <v>516</v>
      </c>
      <c r="C29" s="15" t="s">
        <v>160</v>
      </c>
      <c r="D29" s="8">
        <v>3</v>
      </c>
      <c r="E29" s="8">
        <v>3</v>
      </c>
    </row>
    <row r="30" spans="1:5" ht="15.75" x14ac:dyDescent="0.25">
      <c r="A30" s="14" t="s">
        <v>301</v>
      </c>
      <c r="B30" s="20">
        <v>22</v>
      </c>
      <c r="C30" s="15" t="s">
        <v>161</v>
      </c>
      <c r="D30" s="8">
        <v>3</v>
      </c>
      <c r="E30" s="8">
        <v>4</v>
      </c>
    </row>
    <row r="31" spans="1:5" ht="15.75" x14ac:dyDescent="0.25">
      <c r="A31" s="14" t="s">
        <v>302</v>
      </c>
      <c r="B31" s="20">
        <v>24</v>
      </c>
      <c r="C31" s="15" t="s">
        <v>162</v>
      </c>
      <c r="D31" s="8">
        <v>3</v>
      </c>
      <c r="E31" s="8">
        <v>3</v>
      </c>
    </row>
    <row r="32" spans="1:5" ht="15.75" x14ac:dyDescent="0.25">
      <c r="A32" s="14" t="s">
        <v>303</v>
      </c>
      <c r="B32" s="20">
        <v>31</v>
      </c>
      <c r="C32" s="15" t="s">
        <v>163</v>
      </c>
      <c r="D32" s="8">
        <v>3</v>
      </c>
      <c r="E32" s="8">
        <v>3</v>
      </c>
    </row>
    <row r="33" spans="1:5" ht="15.75" x14ac:dyDescent="0.25">
      <c r="A33" s="14" t="s">
        <v>304</v>
      </c>
      <c r="B33" s="20">
        <v>86</v>
      </c>
      <c r="C33" s="15" t="s">
        <v>164</v>
      </c>
      <c r="D33" s="8">
        <v>2</v>
      </c>
      <c r="E33" s="8">
        <v>3</v>
      </c>
    </row>
    <row r="34" spans="1:5" ht="15.75" x14ac:dyDescent="0.25">
      <c r="A34" s="14" t="s">
        <v>305</v>
      </c>
      <c r="B34" s="20">
        <v>133</v>
      </c>
      <c r="C34" s="15" t="s">
        <v>165</v>
      </c>
      <c r="D34" s="8">
        <v>2</v>
      </c>
      <c r="E34" s="8">
        <v>4</v>
      </c>
    </row>
    <row r="35" spans="1:5" ht="15.75" x14ac:dyDescent="0.25">
      <c r="A35" s="14" t="s">
        <v>306</v>
      </c>
      <c r="B35" s="20">
        <v>170</v>
      </c>
      <c r="C35" s="15" t="s">
        <v>26</v>
      </c>
      <c r="D35" s="8">
        <v>3</v>
      </c>
      <c r="E35" s="8">
        <v>3</v>
      </c>
    </row>
    <row r="36" spans="1:5" ht="15.75" x14ac:dyDescent="0.25">
      <c r="A36" s="14" t="s">
        <v>307</v>
      </c>
      <c r="B36" s="20">
        <v>221</v>
      </c>
      <c r="C36" s="15" t="s">
        <v>27</v>
      </c>
      <c r="D36" s="8">
        <v>3</v>
      </c>
      <c r="E36" s="8">
        <v>4</v>
      </c>
    </row>
    <row r="37" spans="1:5" ht="15.75" x14ac:dyDescent="0.25">
      <c r="A37" s="14" t="s">
        <v>308</v>
      </c>
      <c r="B37" s="20">
        <v>241</v>
      </c>
      <c r="C37" s="15" t="s">
        <v>166</v>
      </c>
      <c r="D37" s="8">
        <v>2</v>
      </c>
      <c r="E37" s="8">
        <v>3</v>
      </c>
    </row>
    <row r="38" spans="1:5" ht="15.75" x14ac:dyDescent="0.25">
      <c r="A38" s="14" t="s">
        <v>309</v>
      </c>
      <c r="B38" s="20">
        <v>249</v>
      </c>
      <c r="C38" s="15" t="s">
        <v>167</v>
      </c>
      <c r="D38" s="8">
        <v>2</v>
      </c>
      <c r="E38" s="8">
        <v>3</v>
      </c>
    </row>
    <row r="39" spans="1:5" ht="15.75" x14ac:dyDescent="0.25">
      <c r="A39" s="14" t="s">
        <v>310</v>
      </c>
      <c r="B39" s="20">
        <v>259</v>
      </c>
      <c r="C39" s="15" t="s">
        <v>168</v>
      </c>
      <c r="D39" s="8">
        <v>2</v>
      </c>
      <c r="E39" s="8">
        <v>3</v>
      </c>
    </row>
    <row r="40" spans="1:5" ht="15.75" x14ac:dyDescent="0.25">
      <c r="A40" s="14" t="s">
        <v>311</v>
      </c>
      <c r="B40" s="20">
        <v>366</v>
      </c>
      <c r="C40" s="15" t="s">
        <v>169</v>
      </c>
      <c r="D40" s="8">
        <v>3</v>
      </c>
      <c r="E40" s="8">
        <v>3</v>
      </c>
    </row>
    <row r="41" spans="1:5" ht="15.75" x14ac:dyDescent="0.25">
      <c r="A41" s="14" t="s">
        <v>312</v>
      </c>
      <c r="B41" s="20">
        <v>489</v>
      </c>
      <c r="C41" s="15" t="s">
        <v>170</v>
      </c>
      <c r="D41" s="8">
        <v>2</v>
      </c>
      <c r="E41" s="8">
        <v>4</v>
      </c>
    </row>
    <row r="42" spans="1:5" ht="15.75" x14ac:dyDescent="0.25">
      <c r="A42" s="14" t="s">
        <v>313</v>
      </c>
      <c r="B42" s="20">
        <v>575</v>
      </c>
      <c r="C42" s="15" t="s">
        <v>171</v>
      </c>
      <c r="D42" s="8">
        <v>2</v>
      </c>
      <c r="E42" s="8">
        <v>1</v>
      </c>
    </row>
    <row r="43" spans="1:5" ht="15.75" x14ac:dyDescent="0.25">
      <c r="A43" s="14" t="s">
        <v>314</v>
      </c>
      <c r="B43" s="20">
        <v>1515</v>
      </c>
      <c r="C43" s="16" t="s">
        <v>172</v>
      </c>
      <c r="D43" s="8">
        <v>3</v>
      </c>
      <c r="E43" s="8">
        <v>3</v>
      </c>
    </row>
    <row r="44" spans="1:5" ht="15.75" x14ac:dyDescent="0.25">
      <c r="A44" s="14" t="s">
        <v>315</v>
      </c>
      <c r="B44" s="20">
        <v>1948</v>
      </c>
      <c r="C44" s="15" t="s">
        <v>29</v>
      </c>
      <c r="D44" s="8">
        <v>3</v>
      </c>
      <c r="E44" s="8">
        <v>3</v>
      </c>
    </row>
    <row r="45" spans="1:5" ht="15.75" x14ac:dyDescent="0.25">
      <c r="A45" s="14" t="s">
        <v>316</v>
      </c>
      <c r="B45" s="20">
        <v>1961</v>
      </c>
      <c r="C45" s="15" t="s">
        <v>30</v>
      </c>
      <c r="D45" s="8">
        <v>3</v>
      </c>
      <c r="E45" s="8">
        <v>2</v>
      </c>
    </row>
    <row r="46" spans="1:5" ht="15.75" x14ac:dyDescent="0.25">
      <c r="A46" s="14" t="s">
        <v>317</v>
      </c>
      <c r="B46" s="20" t="s">
        <v>31</v>
      </c>
      <c r="C46" s="15" t="s">
        <v>32</v>
      </c>
      <c r="D46" s="8">
        <v>3</v>
      </c>
      <c r="E46" s="8">
        <v>4</v>
      </c>
    </row>
    <row r="47" spans="1:5" ht="15.75" x14ac:dyDescent="0.25">
      <c r="A47" s="14" t="s">
        <v>318</v>
      </c>
      <c r="B47" s="20" t="s">
        <v>33</v>
      </c>
      <c r="C47" s="15" t="s">
        <v>173</v>
      </c>
      <c r="D47" s="8">
        <v>3</v>
      </c>
      <c r="E47" s="8">
        <v>3</v>
      </c>
    </row>
    <row r="48" spans="1:5" ht="18.75" x14ac:dyDescent="0.25">
      <c r="A48" s="14" t="s">
        <v>319</v>
      </c>
      <c r="B48" s="20" t="s">
        <v>517</v>
      </c>
      <c r="C48" s="15" t="s">
        <v>34</v>
      </c>
      <c r="D48" s="8">
        <v>3</v>
      </c>
      <c r="E48" s="8">
        <v>3</v>
      </c>
    </row>
    <row r="49" spans="1:5" ht="15.75" x14ac:dyDescent="0.25">
      <c r="A49" s="14" t="s">
        <v>320</v>
      </c>
      <c r="B49" s="20" t="s">
        <v>35</v>
      </c>
      <c r="C49" s="17" t="s">
        <v>174</v>
      </c>
      <c r="D49" s="8">
        <v>3</v>
      </c>
      <c r="E49" s="8">
        <v>3</v>
      </c>
    </row>
    <row r="50" spans="1:5" ht="15.75" x14ac:dyDescent="0.25">
      <c r="A50" s="14" t="s">
        <v>321</v>
      </c>
      <c r="B50" s="20" t="s">
        <v>36</v>
      </c>
      <c r="C50" s="16" t="s">
        <v>175</v>
      </c>
      <c r="D50" s="8">
        <v>3</v>
      </c>
      <c r="E50" s="8">
        <v>2</v>
      </c>
    </row>
    <row r="51" spans="1:5" ht="15.75" x14ac:dyDescent="0.25">
      <c r="A51" s="14" t="s">
        <v>322</v>
      </c>
      <c r="B51" s="20" t="s">
        <v>37</v>
      </c>
      <c r="C51" s="15" t="s">
        <v>170</v>
      </c>
      <c r="D51" s="8">
        <v>2</v>
      </c>
      <c r="E51" s="8">
        <v>4</v>
      </c>
    </row>
    <row r="52" spans="1:5" ht="15.75" x14ac:dyDescent="0.25">
      <c r="A52" s="14" t="s">
        <v>323</v>
      </c>
      <c r="B52" s="20" t="s">
        <v>38</v>
      </c>
      <c r="C52" s="15" t="s">
        <v>39</v>
      </c>
      <c r="D52" s="8">
        <v>3</v>
      </c>
      <c r="E52" s="8">
        <v>3</v>
      </c>
    </row>
    <row r="53" spans="1:5" ht="15.75" x14ac:dyDescent="0.25">
      <c r="A53" s="14" t="s">
        <v>324</v>
      </c>
      <c r="B53" s="20" t="s">
        <v>40</v>
      </c>
      <c r="C53" s="15" t="s">
        <v>41</v>
      </c>
      <c r="D53" s="8">
        <v>3</v>
      </c>
      <c r="E53" s="8">
        <v>3</v>
      </c>
    </row>
    <row r="54" spans="1:5" ht="15.75" x14ac:dyDescent="0.25">
      <c r="A54" s="14" t="s">
        <v>325</v>
      </c>
      <c r="B54" s="20" t="s">
        <v>42</v>
      </c>
      <c r="C54" s="15" t="s">
        <v>176</v>
      </c>
      <c r="D54" s="8">
        <v>3</v>
      </c>
      <c r="E54" s="8">
        <v>3</v>
      </c>
    </row>
    <row r="55" spans="1:5" ht="15.75" x14ac:dyDescent="0.25">
      <c r="A55" s="14" t="s">
        <v>326</v>
      </c>
      <c r="B55" s="20" t="s">
        <v>43</v>
      </c>
      <c r="C55" s="15" t="s">
        <v>150</v>
      </c>
      <c r="D55" s="8">
        <v>3</v>
      </c>
      <c r="E55" s="8">
        <v>4</v>
      </c>
    </row>
    <row r="56" spans="1:5" ht="15.75" x14ac:dyDescent="0.25">
      <c r="A56" s="14" t="s">
        <v>327</v>
      </c>
      <c r="B56" s="20">
        <v>8</v>
      </c>
      <c r="C56" s="15" t="s">
        <v>177</v>
      </c>
      <c r="D56" s="8">
        <v>3</v>
      </c>
      <c r="E56" s="8">
        <v>3</v>
      </c>
    </row>
    <row r="57" spans="1:5" ht="15.75" x14ac:dyDescent="0.25">
      <c r="A57" s="14" t="s">
        <v>328</v>
      </c>
      <c r="B57" s="20" t="s">
        <v>44</v>
      </c>
      <c r="C57" s="15" t="s">
        <v>178</v>
      </c>
      <c r="D57" s="8">
        <v>3</v>
      </c>
      <c r="E57" s="8">
        <v>4</v>
      </c>
    </row>
    <row r="58" spans="1:5" ht="15.75" x14ac:dyDescent="0.25">
      <c r="A58" s="14" t="s">
        <v>329</v>
      </c>
      <c r="B58" s="20" t="s">
        <v>45</v>
      </c>
      <c r="C58" s="15" t="s">
        <v>179</v>
      </c>
      <c r="D58" s="8">
        <v>2</v>
      </c>
      <c r="E58" s="8">
        <v>2</v>
      </c>
    </row>
    <row r="59" spans="1:5" ht="15.75" x14ac:dyDescent="0.25">
      <c r="A59" s="14" t="s">
        <v>330</v>
      </c>
      <c r="B59" s="20" t="s">
        <v>46</v>
      </c>
      <c r="C59" s="15" t="s">
        <v>180</v>
      </c>
      <c r="D59" s="8">
        <v>3</v>
      </c>
      <c r="E59" s="8">
        <v>2</v>
      </c>
    </row>
    <row r="60" spans="1:5" ht="18.75" x14ac:dyDescent="0.25">
      <c r="A60" s="14" t="s">
        <v>331</v>
      </c>
      <c r="B60" s="20" t="s">
        <v>518</v>
      </c>
      <c r="C60" s="16" t="s">
        <v>181</v>
      </c>
      <c r="D60" s="8">
        <v>3</v>
      </c>
      <c r="E60" s="8">
        <v>3</v>
      </c>
    </row>
    <row r="61" spans="1:5" ht="18.75" x14ac:dyDescent="0.25">
      <c r="A61" s="14" t="s">
        <v>332</v>
      </c>
      <c r="B61" s="20" t="s">
        <v>519</v>
      </c>
      <c r="C61" s="15" t="s">
        <v>47</v>
      </c>
      <c r="D61" s="8">
        <v>3</v>
      </c>
      <c r="E61" s="8">
        <v>3</v>
      </c>
    </row>
    <row r="62" spans="1:5" ht="18.75" x14ac:dyDescent="0.25">
      <c r="A62" s="14" t="s">
        <v>333</v>
      </c>
      <c r="B62" s="20" t="s">
        <v>520</v>
      </c>
      <c r="C62" s="15" t="s">
        <v>48</v>
      </c>
      <c r="D62" s="8">
        <v>2</v>
      </c>
      <c r="E62" s="8">
        <v>2</v>
      </c>
    </row>
    <row r="63" spans="1:5" ht="18.75" x14ac:dyDescent="0.25">
      <c r="A63" s="14" t="s">
        <v>334</v>
      </c>
      <c r="B63" s="20" t="s">
        <v>521</v>
      </c>
      <c r="C63" s="16" t="s">
        <v>174</v>
      </c>
      <c r="D63" s="8">
        <v>2</v>
      </c>
      <c r="E63" s="8">
        <v>3</v>
      </c>
    </row>
    <row r="64" spans="1:5" ht="18.75" x14ac:dyDescent="0.25">
      <c r="A64" s="14" t="s">
        <v>335</v>
      </c>
      <c r="B64" s="20" t="s">
        <v>522</v>
      </c>
      <c r="C64" s="16" t="s">
        <v>182</v>
      </c>
      <c r="D64" s="8">
        <v>2</v>
      </c>
      <c r="E64" s="8">
        <v>3</v>
      </c>
    </row>
    <row r="65" spans="1:5" ht="18.75" x14ac:dyDescent="0.25">
      <c r="A65" s="14" t="s">
        <v>336</v>
      </c>
      <c r="B65" s="20" t="s">
        <v>523</v>
      </c>
      <c r="C65" s="15" t="s">
        <v>49</v>
      </c>
      <c r="D65" s="8">
        <v>2</v>
      </c>
      <c r="E65" s="8">
        <v>2</v>
      </c>
    </row>
    <row r="66" spans="1:5" ht="18.75" x14ac:dyDescent="0.25">
      <c r="A66" s="14" t="s">
        <v>337</v>
      </c>
      <c r="B66" s="20" t="s">
        <v>524</v>
      </c>
      <c r="C66" s="15" t="s">
        <v>50</v>
      </c>
      <c r="D66" s="8">
        <v>3</v>
      </c>
      <c r="E66" s="8">
        <v>3</v>
      </c>
    </row>
    <row r="67" spans="1:5" ht="18.75" x14ac:dyDescent="0.25">
      <c r="A67" s="14" t="s">
        <v>338</v>
      </c>
      <c r="B67" s="20" t="s">
        <v>525</v>
      </c>
      <c r="C67" s="15" t="s">
        <v>51</v>
      </c>
      <c r="D67" s="8">
        <v>3</v>
      </c>
      <c r="E67" s="8">
        <v>2</v>
      </c>
    </row>
    <row r="68" spans="1:5" ht="18.75" x14ac:dyDescent="0.25">
      <c r="A68" s="14" t="s">
        <v>339</v>
      </c>
      <c r="B68" s="20" t="s">
        <v>526</v>
      </c>
      <c r="C68" s="15" t="s">
        <v>52</v>
      </c>
      <c r="D68" s="8">
        <v>2</v>
      </c>
      <c r="E68" s="8">
        <v>3</v>
      </c>
    </row>
    <row r="69" spans="1:5" ht="18.75" x14ac:dyDescent="0.25">
      <c r="A69" s="14" t="s">
        <v>340</v>
      </c>
      <c r="B69" s="20" t="s">
        <v>527</v>
      </c>
      <c r="C69" s="16" t="s">
        <v>183</v>
      </c>
      <c r="D69" s="8">
        <v>3</v>
      </c>
      <c r="E69" s="8">
        <v>3</v>
      </c>
    </row>
    <row r="70" spans="1:5" ht="18.75" x14ac:dyDescent="0.25">
      <c r="A70" s="14" t="s">
        <v>341</v>
      </c>
      <c r="B70" s="20" t="s">
        <v>528</v>
      </c>
      <c r="C70" s="15" t="s">
        <v>53</v>
      </c>
      <c r="D70" s="8">
        <v>2</v>
      </c>
      <c r="E70" s="8">
        <v>3</v>
      </c>
    </row>
    <row r="71" spans="1:5" ht="18.75" x14ac:dyDescent="0.25">
      <c r="A71" s="14" t="s">
        <v>342</v>
      </c>
      <c r="B71" s="20" t="s">
        <v>529</v>
      </c>
      <c r="C71" s="15" t="s">
        <v>54</v>
      </c>
      <c r="D71" s="8">
        <v>3</v>
      </c>
      <c r="E71" s="8">
        <v>3</v>
      </c>
    </row>
    <row r="72" spans="1:5" ht="15.75" x14ac:dyDescent="0.25">
      <c r="A72" s="14" t="s">
        <v>343</v>
      </c>
      <c r="B72" s="20" t="s">
        <v>503</v>
      </c>
      <c r="C72" s="15" t="s">
        <v>55</v>
      </c>
      <c r="D72" s="8">
        <v>2</v>
      </c>
      <c r="E72" s="8">
        <v>4</v>
      </c>
    </row>
    <row r="73" spans="1:5" ht="15.75" x14ac:dyDescent="0.25">
      <c r="A73" s="14" t="s">
        <v>344</v>
      </c>
      <c r="B73" s="20" t="s">
        <v>504</v>
      </c>
      <c r="C73" s="15" t="s">
        <v>55</v>
      </c>
      <c r="D73" s="8">
        <v>2</v>
      </c>
      <c r="E73" s="8">
        <v>3</v>
      </c>
    </row>
    <row r="74" spans="1:5" ht="15.75" x14ac:dyDescent="0.25">
      <c r="A74" s="14" t="s">
        <v>345</v>
      </c>
      <c r="B74" s="20" t="s">
        <v>505</v>
      </c>
      <c r="C74" s="15" t="s">
        <v>56</v>
      </c>
      <c r="D74" s="8">
        <v>2</v>
      </c>
      <c r="E74" s="8">
        <v>4</v>
      </c>
    </row>
    <row r="75" spans="1:5" ht="15.75" x14ac:dyDescent="0.25">
      <c r="A75" s="14" t="s">
        <v>346</v>
      </c>
      <c r="B75" s="20">
        <v>13</v>
      </c>
      <c r="C75" s="15" t="s">
        <v>184</v>
      </c>
      <c r="D75" s="8">
        <v>3</v>
      </c>
      <c r="E75" s="8">
        <v>4</v>
      </c>
    </row>
    <row r="76" spans="1:5" ht="15.75" x14ac:dyDescent="0.25">
      <c r="A76" s="14" t="s">
        <v>347</v>
      </c>
      <c r="B76" s="20" t="s">
        <v>530</v>
      </c>
      <c r="C76" s="15" t="s">
        <v>57</v>
      </c>
      <c r="D76" s="8">
        <v>3</v>
      </c>
      <c r="E76" s="8">
        <v>4</v>
      </c>
    </row>
    <row r="77" spans="1:5" ht="15.75" x14ac:dyDescent="0.25">
      <c r="A77" s="14" t="s">
        <v>348</v>
      </c>
      <c r="B77" s="20" t="s">
        <v>531</v>
      </c>
      <c r="C77" s="15" t="s">
        <v>22</v>
      </c>
      <c r="D77" s="8">
        <v>3</v>
      </c>
      <c r="E77" s="8">
        <v>4</v>
      </c>
    </row>
    <row r="78" spans="1:5" ht="15.75" x14ac:dyDescent="0.25">
      <c r="A78" s="14" t="s">
        <v>349</v>
      </c>
      <c r="B78" s="20" t="s">
        <v>532</v>
      </c>
      <c r="C78" s="15" t="s">
        <v>56</v>
      </c>
      <c r="D78" s="8">
        <v>3</v>
      </c>
      <c r="E78" s="8">
        <v>2</v>
      </c>
    </row>
    <row r="79" spans="1:5" ht="15.75" x14ac:dyDescent="0.25">
      <c r="A79" s="14" t="s">
        <v>350</v>
      </c>
      <c r="B79" s="20" t="s">
        <v>533</v>
      </c>
      <c r="C79" s="15" t="s">
        <v>185</v>
      </c>
      <c r="D79" s="8">
        <v>3</v>
      </c>
      <c r="E79" s="8">
        <v>3</v>
      </c>
    </row>
    <row r="80" spans="1:5" ht="18.75" x14ac:dyDescent="0.25">
      <c r="A80" s="14" t="s">
        <v>351</v>
      </c>
      <c r="B80" s="20" t="s">
        <v>534</v>
      </c>
      <c r="C80" s="15" t="s">
        <v>186</v>
      </c>
      <c r="D80" s="8">
        <v>3</v>
      </c>
      <c r="E80" s="8">
        <v>4</v>
      </c>
    </row>
    <row r="81" spans="1:5" ht="18.75" x14ac:dyDescent="0.25">
      <c r="A81" s="14" t="s">
        <v>352</v>
      </c>
      <c r="B81" s="20" t="s">
        <v>535</v>
      </c>
      <c r="C81" s="15" t="s">
        <v>187</v>
      </c>
      <c r="D81" s="8">
        <v>2</v>
      </c>
      <c r="E81" s="8">
        <v>4</v>
      </c>
    </row>
    <row r="82" spans="1:5" ht="15.75" x14ac:dyDescent="0.25">
      <c r="A82" s="14" t="s">
        <v>353</v>
      </c>
      <c r="B82" s="20">
        <v>6</v>
      </c>
      <c r="C82" s="15" t="s">
        <v>188</v>
      </c>
      <c r="D82" s="8">
        <v>3</v>
      </c>
      <c r="E82" s="8">
        <v>1</v>
      </c>
    </row>
    <row r="83" spans="1:5" ht="15.75" x14ac:dyDescent="0.25">
      <c r="A83" s="14" t="s">
        <v>354</v>
      </c>
      <c r="B83" s="20">
        <v>11</v>
      </c>
      <c r="C83" s="15" t="s">
        <v>189</v>
      </c>
      <c r="D83" s="8">
        <v>3</v>
      </c>
      <c r="E83" s="8">
        <v>3</v>
      </c>
    </row>
    <row r="84" spans="1:5" ht="15.75" x14ac:dyDescent="0.25">
      <c r="A84" s="14" t="s">
        <v>355</v>
      </c>
      <c r="B84" s="20">
        <v>12</v>
      </c>
      <c r="C84" s="15" t="s">
        <v>190</v>
      </c>
      <c r="D84" s="8">
        <v>3</v>
      </c>
      <c r="E84" s="8">
        <v>3</v>
      </c>
    </row>
    <row r="85" spans="1:5" ht="15.75" x14ac:dyDescent="0.25">
      <c r="A85" s="14" t="s">
        <v>356</v>
      </c>
      <c r="B85" s="20">
        <v>16</v>
      </c>
      <c r="C85" s="15" t="s">
        <v>191</v>
      </c>
      <c r="D85" s="8">
        <v>1</v>
      </c>
      <c r="E85" s="8">
        <v>4</v>
      </c>
    </row>
    <row r="86" spans="1:5" ht="15.75" x14ac:dyDescent="0.25">
      <c r="A86" s="14" t="s">
        <v>357</v>
      </c>
      <c r="B86" s="20">
        <v>19</v>
      </c>
      <c r="C86" s="15" t="s">
        <v>192</v>
      </c>
      <c r="D86" s="8">
        <v>3</v>
      </c>
      <c r="E86" s="8">
        <v>3</v>
      </c>
    </row>
    <row r="87" spans="1:5" ht="15.75" x14ac:dyDescent="0.25">
      <c r="A87" s="14" t="s">
        <v>358</v>
      </c>
      <c r="B87" s="20">
        <v>28</v>
      </c>
      <c r="C87" s="15" t="s">
        <v>193</v>
      </c>
      <c r="D87" s="8">
        <v>2</v>
      </c>
      <c r="E87" s="8">
        <v>3</v>
      </c>
    </row>
    <row r="88" spans="1:5" ht="15.75" x14ac:dyDescent="0.25">
      <c r="A88" s="14" t="s">
        <v>359</v>
      </c>
      <c r="B88" s="20">
        <v>35</v>
      </c>
      <c r="C88" s="15" t="s">
        <v>194</v>
      </c>
      <c r="D88" s="8">
        <v>3</v>
      </c>
      <c r="E88" s="8">
        <v>3</v>
      </c>
    </row>
    <row r="89" spans="1:5" ht="15.75" x14ac:dyDescent="0.25">
      <c r="A89" s="14" t="s">
        <v>360</v>
      </c>
      <c r="B89" s="20">
        <v>40</v>
      </c>
      <c r="C89" s="15" t="s">
        <v>195</v>
      </c>
      <c r="D89" s="8">
        <v>3</v>
      </c>
      <c r="E89" s="8">
        <v>3</v>
      </c>
    </row>
    <row r="90" spans="1:5" ht="15.75" x14ac:dyDescent="0.25">
      <c r="A90" s="14" t="s">
        <v>361</v>
      </c>
      <c r="B90" s="20">
        <v>41</v>
      </c>
      <c r="C90" s="15" t="s">
        <v>196</v>
      </c>
      <c r="D90" s="8">
        <v>3</v>
      </c>
      <c r="E90" s="8">
        <v>3</v>
      </c>
    </row>
    <row r="91" spans="1:5" ht="15.75" x14ac:dyDescent="0.25">
      <c r="A91" s="14" t="s">
        <v>362</v>
      </c>
      <c r="B91" s="20">
        <v>75</v>
      </c>
      <c r="C91" s="15" t="s">
        <v>197</v>
      </c>
      <c r="D91" s="8">
        <v>3</v>
      </c>
      <c r="E91" s="8">
        <v>2</v>
      </c>
    </row>
    <row r="92" spans="1:5" ht="15.75" x14ac:dyDescent="0.25">
      <c r="A92" s="14" t="s">
        <v>363</v>
      </c>
      <c r="B92" s="20">
        <v>93</v>
      </c>
      <c r="C92" s="15" t="s">
        <v>198</v>
      </c>
      <c r="D92" s="8">
        <v>2</v>
      </c>
      <c r="E92" s="8">
        <v>3</v>
      </c>
    </row>
    <row r="93" spans="1:5" ht="15.75" x14ac:dyDescent="0.25">
      <c r="A93" s="14" t="s">
        <v>364</v>
      </c>
      <c r="B93" s="20">
        <v>100</v>
      </c>
      <c r="C93" s="15" t="s">
        <v>199</v>
      </c>
      <c r="D93" s="8">
        <v>2</v>
      </c>
      <c r="E93" s="8">
        <v>3</v>
      </c>
    </row>
    <row r="94" spans="1:5" ht="15.75" x14ac:dyDescent="0.25">
      <c r="A94" s="14" t="s">
        <v>365</v>
      </c>
      <c r="B94" s="20">
        <v>123</v>
      </c>
      <c r="C94" s="15" t="s">
        <v>200</v>
      </c>
      <c r="D94" s="8">
        <v>2</v>
      </c>
      <c r="E94" s="8">
        <v>3</v>
      </c>
    </row>
    <row r="95" spans="1:5" ht="15.75" x14ac:dyDescent="0.25">
      <c r="A95" s="14" t="s">
        <v>366</v>
      </c>
      <c r="B95" s="20">
        <v>138</v>
      </c>
      <c r="C95" s="15" t="s">
        <v>201</v>
      </c>
      <c r="D95" s="8">
        <v>3</v>
      </c>
      <c r="E95" s="8">
        <v>3</v>
      </c>
    </row>
    <row r="96" spans="1:5" ht="15.75" x14ac:dyDescent="0.25">
      <c r="A96" s="14" t="s">
        <v>367</v>
      </c>
      <c r="B96" s="20">
        <v>142</v>
      </c>
      <c r="C96" s="15" t="s">
        <v>202</v>
      </c>
      <c r="D96" s="8">
        <v>3</v>
      </c>
      <c r="E96" s="8">
        <v>3</v>
      </c>
    </row>
    <row r="97" spans="1:5" ht="15.75" x14ac:dyDescent="0.25">
      <c r="A97" s="14" t="s">
        <v>368</v>
      </c>
      <c r="B97" s="20">
        <v>182</v>
      </c>
      <c r="C97" s="15" t="s">
        <v>58</v>
      </c>
      <c r="D97" s="8">
        <v>3</v>
      </c>
      <c r="E97" s="8">
        <v>4</v>
      </c>
    </row>
    <row r="98" spans="1:5" ht="15.75" x14ac:dyDescent="0.25">
      <c r="A98" s="14" t="s">
        <v>369</v>
      </c>
      <c r="B98" s="20">
        <v>206</v>
      </c>
      <c r="C98" s="15" t="s">
        <v>59</v>
      </c>
      <c r="D98" s="8">
        <v>3</v>
      </c>
      <c r="E98" s="8">
        <v>4</v>
      </c>
    </row>
    <row r="99" spans="1:5" ht="15.75" x14ac:dyDescent="0.25">
      <c r="A99" s="14" t="s">
        <v>370</v>
      </c>
      <c r="B99" s="20">
        <v>253</v>
      </c>
      <c r="C99" s="15" t="s">
        <v>203</v>
      </c>
      <c r="D99" s="8">
        <v>2</v>
      </c>
      <c r="E99" s="8">
        <v>3</v>
      </c>
    </row>
    <row r="100" spans="1:5" ht="15.75" x14ac:dyDescent="0.25">
      <c r="A100" s="14" t="s">
        <v>371</v>
      </c>
      <c r="B100" s="20">
        <v>251</v>
      </c>
      <c r="C100" s="15" t="s">
        <v>204</v>
      </c>
      <c r="D100" s="8">
        <v>3</v>
      </c>
      <c r="E100" s="8">
        <v>3</v>
      </c>
    </row>
    <row r="101" spans="1:5" ht="15.75" x14ac:dyDescent="0.25">
      <c r="A101" s="14" t="s">
        <v>372</v>
      </c>
      <c r="B101" s="20">
        <v>263</v>
      </c>
      <c r="C101" s="15" t="s">
        <v>205</v>
      </c>
      <c r="D101" s="8">
        <v>2</v>
      </c>
      <c r="E101" s="8">
        <v>3</v>
      </c>
    </row>
    <row r="102" spans="1:5" ht="15.75" x14ac:dyDescent="0.25">
      <c r="A102" s="14" t="s">
        <v>373</v>
      </c>
      <c r="B102" s="20">
        <v>277</v>
      </c>
      <c r="C102" s="15" t="s">
        <v>206</v>
      </c>
      <c r="D102" s="8">
        <v>3</v>
      </c>
      <c r="E102" s="8">
        <v>3</v>
      </c>
    </row>
    <row r="103" spans="1:5" ht="15.75" x14ac:dyDescent="0.25">
      <c r="A103" s="14" t="s">
        <v>374</v>
      </c>
      <c r="B103" s="20">
        <v>283</v>
      </c>
      <c r="C103" s="15" t="s">
        <v>207</v>
      </c>
      <c r="D103" s="8">
        <v>2</v>
      </c>
      <c r="E103" s="8">
        <v>3</v>
      </c>
    </row>
    <row r="104" spans="1:5" ht="15.75" x14ac:dyDescent="0.25">
      <c r="A104" s="14" t="s">
        <v>375</v>
      </c>
      <c r="B104" s="20">
        <v>287</v>
      </c>
      <c r="C104" s="15" t="s">
        <v>208</v>
      </c>
      <c r="D104" s="8">
        <v>2</v>
      </c>
      <c r="E104" s="8">
        <v>2</v>
      </c>
    </row>
    <row r="105" spans="1:5" ht="15.75" x14ac:dyDescent="0.25">
      <c r="A105" s="14" t="s">
        <v>376</v>
      </c>
      <c r="B105" s="20">
        <v>298</v>
      </c>
      <c r="C105" s="15" t="s">
        <v>209</v>
      </c>
      <c r="D105" s="8">
        <v>3</v>
      </c>
      <c r="E105" s="8">
        <v>2</v>
      </c>
    </row>
    <row r="106" spans="1:5" ht="15.75" x14ac:dyDescent="0.25">
      <c r="A106" s="14" t="s">
        <v>377</v>
      </c>
      <c r="B106" s="20">
        <v>314</v>
      </c>
      <c r="C106" s="15" t="s">
        <v>210</v>
      </c>
      <c r="D106" s="8">
        <v>3</v>
      </c>
      <c r="E106" s="8">
        <v>3</v>
      </c>
    </row>
    <row r="107" spans="1:5" ht="15.75" x14ac:dyDescent="0.25">
      <c r="A107" s="14" t="s">
        <v>378</v>
      </c>
      <c r="B107" s="20">
        <v>316</v>
      </c>
      <c r="C107" s="15" t="s">
        <v>211</v>
      </c>
      <c r="D107" s="8">
        <v>3</v>
      </c>
      <c r="E107" s="8">
        <v>3</v>
      </c>
    </row>
    <row r="108" spans="1:5" ht="15.75" x14ac:dyDescent="0.25">
      <c r="A108" s="14" t="s">
        <v>379</v>
      </c>
      <c r="B108" s="20">
        <v>329</v>
      </c>
      <c r="C108" s="15" t="s">
        <v>212</v>
      </c>
      <c r="D108" s="8">
        <v>3</v>
      </c>
      <c r="E108" s="8">
        <v>3</v>
      </c>
    </row>
    <row r="109" spans="1:5" ht="15.75" x14ac:dyDescent="0.25">
      <c r="A109" s="14" t="s">
        <v>380</v>
      </c>
      <c r="B109" s="20">
        <v>355</v>
      </c>
      <c r="C109" s="15" t="s">
        <v>213</v>
      </c>
      <c r="D109" s="8">
        <v>2</v>
      </c>
      <c r="E109" s="8">
        <v>3</v>
      </c>
    </row>
    <row r="110" spans="1:5" ht="15.75" x14ac:dyDescent="0.25">
      <c r="A110" s="14" t="s">
        <v>381</v>
      </c>
      <c r="B110" s="20">
        <v>356</v>
      </c>
      <c r="C110" s="15" t="s">
        <v>214</v>
      </c>
      <c r="D110" s="8">
        <v>2</v>
      </c>
      <c r="E110" s="8">
        <v>3</v>
      </c>
    </row>
    <row r="111" spans="1:5" ht="15.75" x14ac:dyDescent="0.25">
      <c r="A111" s="14" t="s">
        <v>382</v>
      </c>
      <c r="B111" s="20">
        <v>378</v>
      </c>
      <c r="C111" s="15" t="s">
        <v>215</v>
      </c>
      <c r="D111" s="8">
        <v>2</v>
      </c>
      <c r="E111" s="8">
        <v>4</v>
      </c>
    </row>
    <row r="112" spans="1:5" ht="15.75" x14ac:dyDescent="0.25">
      <c r="A112" s="14" t="s">
        <v>383</v>
      </c>
      <c r="B112" s="20">
        <v>379</v>
      </c>
      <c r="C112" s="15" t="s">
        <v>216</v>
      </c>
      <c r="D112" s="8">
        <v>2</v>
      </c>
      <c r="E112" s="8">
        <v>4</v>
      </c>
    </row>
    <row r="113" spans="1:5" ht="15.75" x14ac:dyDescent="0.25">
      <c r="A113" s="14" t="s">
        <v>384</v>
      </c>
      <c r="B113" s="20">
        <v>407</v>
      </c>
      <c r="C113" s="15" t="s">
        <v>217</v>
      </c>
      <c r="D113" s="8">
        <v>2</v>
      </c>
      <c r="E113" s="8">
        <v>4</v>
      </c>
    </row>
    <row r="114" spans="1:5" ht="15.75" x14ac:dyDescent="0.25">
      <c r="A114" s="14" t="s">
        <v>385</v>
      </c>
      <c r="B114" s="20">
        <v>411</v>
      </c>
      <c r="C114" s="15" t="s">
        <v>218</v>
      </c>
      <c r="D114" s="8">
        <v>2</v>
      </c>
      <c r="E114" s="8">
        <v>4</v>
      </c>
    </row>
    <row r="115" spans="1:5" ht="15.75" x14ac:dyDescent="0.25">
      <c r="A115" s="14" t="s">
        <v>386</v>
      </c>
      <c r="B115" s="20">
        <v>429</v>
      </c>
      <c r="C115" s="15" t="s">
        <v>219</v>
      </c>
      <c r="D115" s="8">
        <v>2</v>
      </c>
      <c r="E115" s="8">
        <v>4</v>
      </c>
    </row>
    <row r="116" spans="1:5" ht="15.75" x14ac:dyDescent="0.25">
      <c r="A116" s="14" t="s">
        <v>387</v>
      </c>
      <c r="B116" s="20">
        <v>433</v>
      </c>
      <c r="C116" s="15" t="s">
        <v>60</v>
      </c>
      <c r="D116" s="8">
        <v>2</v>
      </c>
      <c r="E116" s="8">
        <v>4</v>
      </c>
    </row>
    <row r="117" spans="1:5" ht="15.75" x14ac:dyDescent="0.25">
      <c r="A117" s="14" t="s">
        <v>388</v>
      </c>
      <c r="B117" s="20">
        <v>436</v>
      </c>
      <c r="C117" s="15" t="s">
        <v>61</v>
      </c>
      <c r="D117" s="8">
        <v>2</v>
      </c>
      <c r="E117" s="8">
        <v>4</v>
      </c>
    </row>
    <row r="118" spans="1:5" ht="15.75" x14ac:dyDescent="0.25">
      <c r="A118" s="14" t="s">
        <v>389</v>
      </c>
      <c r="B118" s="20">
        <v>493</v>
      </c>
      <c r="C118" s="16" t="s">
        <v>220</v>
      </c>
      <c r="D118" s="8">
        <v>3</v>
      </c>
      <c r="E118" s="8">
        <v>3</v>
      </c>
    </row>
    <row r="119" spans="1:5" ht="15.75" x14ac:dyDescent="0.25">
      <c r="A119" s="14" t="s">
        <v>390</v>
      </c>
      <c r="B119" s="20">
        <v>497</v>
      </c>
      <c r="C119" s="15" t="s">
        <v>221</v>
      </c>
      <c r="D119" s="8">
        <v>3</v>
      </c>
      <c r="E119" s="8">
        <v>3</v>
      </c>
    </row>
    <row r="120" spans="1:5" ht="15.75" x14ac:dyDescent="0.25">
      <c r="A120" s="14" t="s">
        <v>391</v>
      </c>
      <c r="B120" s="20">
        <v>501</v>
      </c>
      <c r="C120" s="15" t="s">
        <v>222</v>
      </c>
      <c r="D120" s="8">
        <v>3</v>
      </c>
      <c r="E120" s="8">
        <v>2</v>
      </c>
    </row>
    <row r="121" spans="1:5" ht="15.75" x14ac:dyDescent="0.25">
      <c r="A121" s="14" t="s">
        <v>392</v>
      </c>
      <c r="B121" s="20">
        <v>505</v>
      </c>
      <c r="C121" s="15" t="s">
        <v>223</v>
      </c>
      <c r="D121" s="8">
        <v>3</v>
      </c>
      <c r="E121" s="8">
        <v>1</v>
      </c>
    </row>
    <row r="122" spans="1:5" ht="15.75" x14ac:dyDescent="0.25">
      <c r="A122" s="14" t="s">
        <v>393</v>
      </c>
      <c r="B122" s="20">
        <v>507</v>
      </c>
      <c r="C122" s="15" t="s">
        <v>62</v>
      </c>
      <c r="D122" s="8">
        <v>3</v>
      </c>
      <c r="E122" s="8">
        <v>2</v>
      </c>
    </row>
    <row r="123" spans="1:5" ht="15.75" x14ac:dyDescent="0.25">
      <c r="A123" s="14" t="s">
        <v>394</v>
      </c>
      <c r="B123" s="20">
        <v>516</v>
      </c>
      <c r="C123" s="15" t="s">
        <v>224</v>
      </c>
      <c r="D123" s="8">
        <v>3</v>
      </c>
      <c r="E123" s="8">
        <v>2</v>
      </c>
    </row>
    <row r="124" spans="1:5" ht="15.75" x14ac:dyDescent="0.25">
      <c r="A124" s="14" t="s">
        <v>395</v>
      </c>
      <c r="B124" s="20">
        <v>544</v>
      </c>
      <c r="C124" s="15" t="s">
        <v>225</v>
      </c>
      <c r="D124" s="8">
        <v>2</v>
      </c>
      <c r="E124" s="8">
        <v>1</v>
      </c>
    </row>
    <row r="125" spans="1:5" ht="15.75" x14ac:dyDescent="0.25">
      <c r="A125" s="14" t="s">
        <v>396</v>
      </c>
      <c r="B125" s="20">
        <v>582</v>
      </c>
      <c r="C125" s="15" t="s">
        <v>226</v>
      </c>
      <c r="D125" s="8">
        <v>2</v>
      </c>
      <c r="E125" s="8">
        <v>1</v>
      </c>
    </row>
    <row r="126" spans="1:5" ht="15.75" x14ac:dyDescent="0.25">
      <c r="A126" s="14" t="s">
        <v>397</v>
      </c>
      <c r="B126" s="20">
        <v>594</v>
      </c>
      <c r="C126" s="15" t="s">
        <v>227</v>
      </c>
      <c r="D126" s="8">
        <v>3</v>
      </c>
      <c r="E126" s="8">
        <v>1</v>
      </c>
    </row>
    <row r="127" spans="1:5" ht="15.75" x14ac:dyDescent="0.25">
      <c r="A127" s="14" t="s">
        <v>398</v>
      </c>
      <c r="B127" s="20">
        <v>609</v>
      </c>
      <c r="C127" s="15" t="s">
        <v>228</v>
      </c>
      <c r="D127" s="8">
        <v>3</v>
      </c>
      <c r="E127" s="8">
        <v>1</v>
      </c>
    </row>
    <row r="128" spans="1:5" ht="15.75" x14ac:dyDescent="0.25">
      <c r="A128" s="14" t="s">
        <v>399</v>
      </c>
      <c r="B128" s="20">
        <v>613</v>
      </c>
      <c r="C128" s="15" t="s">
        <v>229</v>
      </c>
      <c r="D128" s="8">
        <v>3</v>
      </c>
      <c r="E128" s="8">
        <v>1</v>
      </c>
    </row>
    <row r="129" spans="1:5" ht="15.75" x14ac:dyDescent="0.25">
      <c r="A129" s="14" t="s">
        <v>400</v>
      </c>
      <c r="B129" s="20">
        <v>615</v>
      </c>
      <c r="C129" s="15" t="s">
        <v>63</v>
      </c>
      <c r="D129" s="8">
        <v>3</v>
      </c>
      <c r="E129" s="8">
        <v>2</v>
      </c>
    </row>
    <row r="130" spans="1:5" ht="15.75" x14ac:dyDescent="0.25">
      <c r="A130" s="14" t="s">
        <v>401</v>
      </c>
      <c r="B130" s="20">
        <v>621</v>
      </c>
      <c r="C130" s="15" t="s">
        <v>230</v>
      </c>
      <c r="D130" s="8">
        <v>3</v>
      </c>
      <c r="E130" s="8">
        <v>1</v>
      </c>
    </row>
    <row r="131" spans="1:5" ht="15.75" x14ac:dyDescent="0.25">
      <c r="A131" s="14" t="s">
        <v>402</v>
      </c>
      <c r="B131" s="20">
        <v>642</v>
      </c>
      <c r="C131" s="15" t="s">
        <v>231</v>
      </c>
      <c r="D131" s="8">
        <v>3</v>
      </c>
      <c r="E131" s="8">
        <v>4</v>
      </c>
    </row>
    <row r="132" spans="1:5" ht="15.75" x14ac:dyDescent="0.25">
      <c r="A132" s="14" t="s">
        <v>403</v>
      </c>
      <c r="B132" s="20">
        <v>678</v>
      </c>
      <c r="C132" s="15" t="s">
        <v>64</v>
      </c>
      <c r="D132" s="8">
        <v>2</v>
      </c>
      <c r="E132" s="8">
        <v>2</v>
      </c>
    </row>
    <row r="133" spans="1:5" ht="15.75" x14ac:dyDescent="0.25">
      <c r="A133" s="14" t="s">
        <v>404</v>
      </c>
      <c r="B133" s="20">
        <v>689</v>
      </c>
      <c r="C133" s="15" t="s">
        <v>65</v>
      </c>
      <c r="D133" s="8">
        <v>2</v>
      </c>
      <c r="E133" s="8">
        <v>2</v>
      </c>
    </row>
    <row r="134" spans="1:5" ht="15.75" x14ac:dyDescent="0.25">
      <c r="A134" s="14" t="s">
        <v>405</v>
      </c>
      <c r="B134" s="20">
        <v>749</v>
      </c>
      <c r="C134" s="15" t="s">
        <v>66</v>
      </c>
      <c r="D134" s="8">
        <v>2</v>
      </c>
      <c r="E134" s="8">
        <v>1</v>
      </c>
    </row>
    <row r="135" spans="1:5" ht="15.75" x14ac:dyDescent="0.25">
      <c r="A135" s="14" t="s">
        <v>406</v>
      </c>
      <c r="B135" s="20">
        <v>754</v>
      </c>
      <c r="C135" s="15" t="s">
        <v>67</v>
      </c>
      <c r="D135" s="8">
        <v>3</v>
      </c>
      <c r="E135" s="8">
        <v>3</v>
      </c>
    </row>
    <row r="136" spans="1:5" ht="15.75" x14ac:dyDescent="0.25">
      <c r="A136" s="14" t="s">
        <v>407</v>
      </c>
      <c r="B136" s="20">
        <v>757</v>
      </c>
      <c r="C136" s="15" t="s">
        <v>232</v>
      </c>
      <c r="D136" s="8">
        <v>2</v>
      </c>
      <c r="E136" s="8">
        <v>3</v>
      </c>
    </row>
    <row r="137" spans="1:5" ht="15.75" x14ac:dyDescent="0.25">
      <c r="A137" s="14" t="s">
        <v>408</v>
      </c>
      <c r="B137" s="20">
        <v>841</v>
      </c>
      <c r="C137" s="15" t="s">
        <v>68</v>
      </c>
      <c r="D137" s="8">
        <v>2</v>
      </c>
      <c r="E137" s="8">
        <v>4</v>
      </c>
    </row>
    <row r="138" spans="1:5" ht="15.75" x14ac:dyDescent="0.25">
      <c r="A138" s="14" t="s">
        <v>409</v>
      </c>
      <c r="B138" s="20">
        <v>862</v>
      </c>
      <c r="C138" s="15" t="s">
        <v>69</v>
      </c>
      <c r="D138" s="8">
        <v>3</v>
      </c>
      <c r="E138" s="8">
        <v>2</v>
      </c>
    </row>
    <row r="139" spans="1:5" ht="15.75" x14ac:dyDescent="0.25">
      <c r="A139" s="14" t="s">
        <v>410</v>
      </c>
      <c r="B139" s="20">
        <v>866</v>
      </c>
      <c r="C139" s="15" t="s">
        <v>70</v>
      </c>
      <c r="D139" s="8">
        <v>2</v>
      </c>
      <c r="E139" s="8">
        <v>3</v>
      </c>
    </row>
    <row r="140" spans="1:5" ht="15.75" x14ac:dyDescent="0.25">
      <c r="A140" s="14" t="s">
        <v>411</v>
      </c>
      <c r="B140" s="20">
        <v>898</v>
      </c>
      <c r="C140" s="15" t="s">
        <v>71</v>
      </c>
      <c r="D140" s="8">
        <v>2</v>
      </c>
      <c r="E140" s="8">
        <v>3</v>
      </c>
    </row>
    <row r="141" spans="1:5" ht="15.75" x14ac:dyDescent="0.25">
      <c r="A141" s="14" t="s">
        <v>412</v>
      </c>
      <c r="B141" s="20">
        <v>910</v>
      </c>
      <c r="C141" s="15" t="s">
        <v>32</v>
      </c>
      <c r="D141" s="8">
        <v>3</v>
      </c>
      <c r="E141" s="8">
        <v>2</v>
      </c>
    </row>
    <row r="142" spans="1:5" ht="15.75" x14ac:dyDescent="0.25">
      <c r="A142" s="14" t="s">
        <v>413</v>
      </c>
      <c r="B142" s="20">
        <v>963</v>
      </c>
      <c r="C142" s="16" t="s">
        <v>233</v>
      </c>
      <c r="D142" s="8">
        <v>2</v>
      </c>
      <c r="E142" s="8">
        <v>4</v>
      </c>
    </row>
    <row r="143" spans="1:5" ht="15.75" x14ac:dyDescent="0.25">
      <c r="A143" s="14" t="s">
        <v>414</v>
      </c>
      <c r="B143" s="20">
        <v>968</v>
      </c>
      <c r="C143" s="16" t="s">
        <v>234</v>
      </c>
      <c r="D143" s="8">
        <v>2</v>
      </c>
      <c r="E143" s="8">
        <v>4</v>
      </c>
    </row>
    <row r="144" spans="1:5" ht="15.75" x14ac:dyDescent="0.25">
      <c r="A144" s="14" t="s">
        <v>415</v>
      </c>
      <c r="B144" s="20">
        <v>977</v>
      </c>
      <c r="C144" s="16" t="s">
        <v>72</v>
      </c>
      <c r="D144" s="8">
        <v>2</v>
      </c>
      <c r="E144" s="8">
        <v>2</v>
      </c>
    </row>
    <row r="145" spans="1:5" ht="15.75" x14ac:dyDescent="0.25">
      <c r="A145" s="14" t="s">
        <v>416</v>
      </c>
      <c r="B145" s="20">
        <v>980</v>
      </c>
      <c r="C145" s="16" t="s">
        <v>73</v>
      </c>
      <c r="D145" s="8">
        <v>3</v>
      </c>
      <c r="E145" s="8">
        <v>4</v>
      </c>
    </row>
    <row r="146" spans="1:5" ht="15.75" x14ac:dyDescent="0.25">
      <c r="A146" s="14" t="s">
        <v>417</v>
      </c>
      <c r="B146" s="20">
        <v>986</v>
      </c>
      <c r="C146" s="15" t="s">
        <v>235</v>
      </c>
      <c r="D146" s="8">
        <v>3</v>
      </c>
      <c r="E146" s="8">
        <v>4</v>
      </c>
    </row>
    <row r="147" spans="1:5" ht="15.75" x14ac:dyDescent="0.25">
      <c r="A147" s="14" t="s">
        <v>418</v>
      </c>
      <c r="B147" s="20">
        <v>1012</v>
      </c>
      <c r="C147" s="15" t="s">
        <v>74</v>
      </c>
      <c r="D147" s="8">
        <v>3</v>
      </c>
      <c r="E147" s="8">
        <v>4</v>
      </c>
    </row>
    <row r="148" spans="1:5" ht="15.75" x14ac:dyDescent="0.25">
      <c r="A148" s="14" t="s">
        <v>419</v>
      </c>
      <c r="B148" s="20">
        <v>1025</v>
      </c>
      <c r="C148" s="15" t="s">
        <v>75</v>
      </c>
      <c r="D148" s="8">
        <v>3</v>
      </c>
      <c r="E148" s="8">
        <v>4</v>
      </c>
    </row>
    <row r="149" spans="1:5" ht="15.75" x14ac:dyDescent="0.25">
      <c r="A149" s="14" t="s">
        <v>420</v>
      </c>
      <c r="B149" s="20">
        <v>1032</v>
      </c>
      <c r="C149" s="15" t="s">
        <v>76</v>
      </c>
      <c r="D149" s="8">
        <v>3</v>
      </c>
      <c r="E149" s="8">
        <v>2</v>
      </c>
    </row>
    <row r="150" spans="1:5" ht="15.75" x14ac:dyDescent="0.25">
      <c r="A150" s="14" t="s">
        <v>421</v>
      </c>
      <c r="B150" s="20">
        <v>1058</v>
      </c>
      <c r="C150" s="15" t="s">
        <v>236</v>
      </c>
      <c r="D150" s="8">
        <v>3</v>
      </c>
      <c r="E150" s="8">
        <v>2</v>
      </c>
    </row>
    <row r="151" spans="1:5" ht="15.75" x14ac:dyDescent="0.25">
      <c r="A151" s="14" t="s">
        <v>422</v>
      </c>
      <c r="B151" s="20">
        <v>1060</v>
      </c>
      <c r="C151" s="15" t="s">
        <v>237</v>
      </c>
      <c r="D151" s="8">
        <v>3</v>
      </c>
      <c r="E151" s="8">
        <v>2</v>
      </c>
    </row>
    <row r="152" spans="1:5" ht="15.75" x14ac:dyDescent="0.25">
      <c r="A152" s="14" t="s">
        <v>423</v>
      </c>
      <c r="B152" s="20">
        <v>1074</v>
      </c>
      <c r="C152" s="16" t="s">
        <v>77</v>
      </c>
      <c r="D152" s="8">
        <v>3</v>
      </c>
      <c r="E152" s="8">
        <v>4</v>
      </c>
    </row>
    <row r="153" spans="1:5" ht="15.75" x14ac:dyDescent="0.25">
      <c r="A153" s="14" t="s">
        <v>424</v>
      </c>
      <c r="B153" s="20">
        <v>1104</v>
      </c>
      <c r="C153" s="16" t="s">
        <v>78</v>
      </c>
      <c r="D153" s="8">
        <v>3</v>
      </c>
      <c r="E153" s="8">
        <v>2</v>
      </c>
    </row>
    <row r="154" spans="1:5" ht="15.75" x14ac:dyDescent="0.25">
      <c r="A154" s="14" t="s">
        <v>425</v>
      </c>
      <c r="B154" s="20">
        <v>1105</v>
      </c>
      <c r="C154" s="16" t="s">
        <v>79</v>
      </c>
      <c r="D154" s="8">
        <v>3</v>
      </c>
      <c r="E154" s="8">
        <v>2</v>
      </c>
    </row>
    <row r="155" spans="1:5" ht="15.75" x14ac:dyDescent="0.25">
      <c r="A155" s="14" t="s">
        <v>426</v>
      </c>
      <c r="B155" s="20">
        <v>1130</v>
      </c>
      <c r="C155" s="16" t="s">
        <v>80</v>
      </c>
      <c r="D155" s="8">
        <v>3</v>
      </c>
      <c r="E155" s="8">
        <v>4</v>
      </c>
    </row>
    <row r="156" spans="1:5" ht="15.75" x14ac:dyDescent="0.25">
      <c r="A156" s="14" t="s">
        <v>427</v>
      </c>
      <c r="B156" s="20">
        <v>1145</v>
      </c>
      <c r="C156" s="16" t="s">
        <v>81</v>
      </c>
      <c r="D156" s="8">
        <v>2</v>
      </c>
      <c r="E156" s="8">
        <v>4</v>
      </c>
    </row>
    <row r="157" spans="1:5" ht="15.75" x14ac:dyDescent="0.25">
      <c r="A157" s="14" t="s">
        <v>428</v>
      </c>
      <c r="B157" s="20">
        <v>1165</v>
      </c>
      <c r="C157" s="16" t="s">
        <v>82</v>
      </c>
      <c r="D157" s="8">
        <v>2</v>
      </c>
      <c r="E157" s="8">
        <v>2</v>
      </c>
    </row>
    <row r="158" spans="1:5" ht="15.75" x14ac:dyDescent="0.25">
      <c r="A158" s="14" t="s">
        <v>429</v>
      </c>
      <c r="B158" s="20">
        <v>1170</v>
      </c>
      <c r="C158" s="16" t="s">
        <v>83</v>
      </c>
      <c r="D158" s="8">
        <v>3</v>
      </c>
      <c r="E158" s="8">
        <v>2</v>
      </c>
    </row>
    <row r="159" spans="1:5" ht="15.75" x14ac:dyDescent="0.25">
      <c r="A159" s="14" t="s">
        <v>430</v>
      </c>
      <c r="B159" s="20">
        <v>1250</v>
      </c>
      <c r="C159" s="16" t="s">
        <v>238</v>
      </c>
      <c r="D159" s="8">
        <v>3</v>
      </c>
      <c r="E159" s="8">
        <v>2</v>
      </c>
    </row>
    <row r="160" spans="1:5" ht="15.75" x14ac:dyDescent="0.25">
      <c r="A160" s="14" t="s">
        <v>431</v>
      </c>
      <c r="B160" s="20">
        <v>1298</v>
      </c>
      <c r="C160" s="15" t="s">
        <v>239</v>
      </c>
      <c r="D160" s="8">
        <v>2</v>
      </c>
      <c r="E160" s="8">
        <v>2</v>
      </c>
    </row>
    <row r="161" spans="1:5" ht="15.75" x14ac:dyDescent="0.25">
      <c r="A161" s="14" t="s">
        <v>432</v>
      </c>
      <c r="B161" s="20">
        <v>1307</v>
      </c>
      <c r="C161" s="16" t="s">
        <v>84</v>
      </c>
      <c r="D161" s="8">
        <v>3</v>
      </c>
      <c r="E161" s="8">
        <v>3</v>
      </c>
    </row>
    <row r="162" spans="1:5" ht="15.75" x14ac:dyDescent="0.25">
      <c r="A162" s="14" t="s">
        <v>433</v>
      </c>
      <c r="B162" s="20">
        <v>1311</v>
      </c>
      <c r="C162" s="16" t="s">
        <v>85</v>
      </c>
      <c r="D162" s="8">
        <v>3</v>
      </c>
      <c r="E162" s="8">
        <v>3</v>
      </c>
    </row>
    <row r="163" spans="1:5" ht="15.75" x14ac:dyDescent="0.25">
      <c r="A163" s="14" t="s">
        <v>434</v>
      </c>
      <c r="B163" s="20">
        <v>1343</v>
      </c>
      <c r="C163" s="16" t="s">
        <v>240</v>
      </c>
      <c r="D163" s="8">
        <v>3</v>
      </c>
      <c r="E163" s="8">
        <v>2</v>
      </c>
    </row>
    <row r="164" spans="1:5" ht="15.75" x14ac:dyDescent="0.25">
      <c r="A164" s="14" t="s">
        <v>435</v>
      </c>
      <c r="B164" s="20">
        <v>1377</v>
      </c>
      <c r="C164" s="15" t="s">
        <v>241</v>
      </c>
      <c r="D164" s="8">
        <v>3</v>
      </c>
      <c r="E164" s="8">
        <v>1</v>
      </c>
    </row>
    <row r="165" spans="1:5" ht="15.75" x14ac:dyDescent="0.25">
      <c r="A165" s="14" t="s">
        <v>436</v>
      </c>
      <c r="B165" s="20">
        <v>1399</v>
      </c>
      <c r="C165" s="16" t="s">
        <v>86</v>
      </c>
      <c r="D165" s="8">
        <v>3</v>
      </c>
      <c r="E165" s="8">
        <v>1</v>
      </c>
    </row>
    <row r="166" spans="1:5" ht="15.75" x14ac:dyDescent="0.25">
      <c r="A166" s="14" t="s">
        <v>437</v>
      </c>
      <c r="B166" s="20">
        <v>1419</v>
      </c>
      <c r="C166" s="16" t="s">
        <v>87</v>
      </c>
      <c r="D166" s="8">
        <v>3</v>
      </c>
      <c r="E166" s="8">
        <v>2</v>
      </c>
    </row>
    <row r="167" spans="1:5" ht="15.75" x14ac:dyDescent="0.25">
      <c r="A167" s="14" t="s">
        <v>438</v>
      </c>
      <c r="B167" s="20">
        <v>1430</v>
      </c>
      <c r="C167" s="16" t="s">
        <v>242</v>
      </c>
      <c r="D167" s="8">
        <v>3</v>
      </c>
      <c r="E167" s="8">
        <v>1</v>
      </c>
    </row>
    <row r="168" spans="1:5" ht="15.75" x14ac:dyDescent="0.25">
      <c r="A168" s="14" t="s">
        <v>439</v>
      </c>
      <c r="B168" s="20">
        <v>1446</v>
      </c>
      <c r="C168" s="15" t="s">
        <v>243</v>
      </c>
      <c r="D168" s="8">
        <v>3</v>
      </c>
      <c r="E168" s="8">
        <v>1</v>
      </c>
    </row>
    <row r="169" spans="1:5" ht="15.75" x14ac:dyDescent="0.25">
      <c r="A169" s="14" t="s">
        <v>440</v>
      </c>
      <c r="B169" s="20">
        <v>1459</v>
      </c>
      <c r="C169" s="15" t="s">
        <v>244</v>
      </c>
      <c r="D169" s="8">
        <v>3</v>
      </c>
      <c r="E169" s="8">
        <v>1</v>
      </c>
    </row>
    <row r="170" spans="1:5" ht="15.75" x14ac:dyDescent="0.25">
      <c r="A170" s="14" t="s">
        <v>441</v>
      </c>
      <c r="B170" s="20">
        <v>1467</v>
      </c>
      <c r="C170" s="15" t="s">
        <v>238</v>
      </c>
      <c r="D170" s="8">
        <v>3</v>
      </c>
      <c r="E170" s="8">
        <v>1</v>
      </c>
    </row>
    <row r="171" spans="1:5" ht="15.75" x14ac:dyDescent="0.25">
      <c r="A171" s="14" t="s">
        <v>442</v>
      </c>
      <c r="B171" s="20">
        <v>1468</v>
      </c>
      <c r="C171" s="15" t="s">
        <v>88</v>
      </c>
      <c r="D171" s="8">
        <v>2</v>
      </c>
      <c r="E171" s="8">
        <v>1</v>
      </c>
    </row>
    <row r="172" spans="1:5" ht="15.75" x14ac:dyDescent="0.25">
      <c r="A172" s="14" t="s">
        <v>443</v>
      </c>
      <c r="B172" s="20">
        <v>1507</v>
      </c>
      <c r="C172" s="15" t="s">
        <v>245</v>
      </c>
      <c r="D172" s="8">
        <v>3</v>
      </c>
      <c r="E172" s="8">
        <v>1</v>
      </c>
    </row>
    <row r="173" spans="1:5" ht="15.75" x14ac:dyDescent="0.25">
      <c r="A173" s="14" t="s">
        <v>444</v>
      </c>
      <c r="B173" s="20">
        <v>1513</v>
      </c>
      <c r="C173" s="15" t="s">
        <v>246</v>
      </c>
      <c r="D173" s="8">
        <v>3</v>
      </c>
      <c r="E173" s="8">
        <v>3</v>
      </c>
    </row>
    <row r="174" spans="1:5" ht="15.75" x14ac:dyDescent="0.25">
      <c r="A174" s="14" t="s">
        <v>445</v>
      </c>
      <c r="B174" s="20">
        <v>1514</v>
      </c>
      <c r="C174" s="15" t="s">
        <v>156</v>
      </c>
      <c r="D174" s="8">
        <v>2</v>
      </c>
      <c r="E174" s="8">
        <v>3</v>
      </c>
    </row>
    <row r="175" spans="1:5" ht="15.75" x14ac:dyDescent="0.25">
      <c r="A175" s="14" t="s">
        <v>446</v>
      </c>
      <c r="B175" s="20">
        <v>1520</v>
      </c>
      <c r="C175" s="16" t="s">
        <v>247</v>
      </c>
      <c r="D175" s="8">
        <v>2</v>
      </c>
      <c r="E175" s="8">
        <v>4</v>
      </c>
    </row>
    <row r="176" spans="1:5" ht="15.75" x14ac:dyDescent="0.25">
      <c r="A176" s="14" t="s">
        <v>447</v>
      </c>
      <c r="B176" s="20">
        <v>1523</v>
      </c>
      <c r="C176" s="15" t="s">
        <v>248</v>
      </c>
      <c r="D176" s="8">
        <v>2</v>
      </c>
      <c r="E176" s="8">
        <v>4</v>
      </c>
    </row>
    <row r="177" spans="1:5" ht="15.75" x14ac:dyDescent="0.25">
      <c r="A177" s="14" t="s">
        <v>448</v>
      </c>
      <c r="B177" s="20">
        <v>1533</v>
      </c>
      <c r="C177" s="15" t="s">
        <v>249</v>
      </c>
      <c r="D177" s="8">
        <v>3</v>
      </c>
      <c r="E177" s="8">
        <v>3</v>
      </c>
    </row>
    <row r="178" spans="1:5" ht="15.75" x14ac:dyDescent="0.25">
      <c r="A178" s="14" t="s">
        <v>449</v>
      </c>
      <c r="B178" s="20">
        <v>1569</v>
      </c>
      <c r="C178" s="15" t="s">
        <v>250</v>
      </c>
      <c r="D178" s="8">
        <v>3</v>
      </c>
      <c r="E178" s="8">
        <v>1</v>
      </c>
    </row>
    <row r="179" spans="1:5" ht="15.75" x14ac:dyDescent="0.25">
      <c r="A179" s="14" t="s">
        <v>450</v>
      </c>
      <c r="B179" s="20">
        <v>1575</v>
      </c>
      <c r="C179" s="15" t="s">
        <v>251</v>
      </c>
      <c r="D179" s="8">
        <v>3</v>
      </c>
      <c r="E179" s="8">
        <v>2</v>
      </c>
    </row>
    <row r="180" spans="1:5" ht="15.75" x14ac:dyDescent="0.25">
      <c r="A180" s="14" t="s">
        <v>451</v>
      </c>
      <c r="B180" s="20">
        <v>1603</v>
      </c>
      <c r="C180" s="15" t="s">
        <v>252</v>
      </c>
      <c r="D180" s="8">
        <v>3</v>
      </c>
      <c r="E180" s="8">
        <v>2</v>
      </c>
    </row>
    <row r="181" spans="1:5" ht="15.75" x14ac:dyDescent="0.25">
      <c r="A181" s="14" t="s">
        <v>452</v>
      </c>
      <c r="B181" s="20">
        <v>1604</v>
      </c>
      <c r="C181" s="16" t="s">
        <v>253</v>
      </c>
      <c r="D181" s="8">
        <v>3</v>
      </c>
      <c r="E181" s="8">
        <v>1</v>
      </c>
    </row>
    <row r="182" spans="1:5" ht="15.75" x14ac:dyDescent="0.25">
      <c r="A182" s="14" t="s">
        <v>453</v>
      </c>
      <c r="B182" s="20">
        <v>1608</v>
      </c>
      <c r="C182" s="16" t="s">
        <v>254</v>
      </c>
      <c r="D182" s="8">
        <v>3</v>
      </c>
      <c r="E182" s="8">
        <v>2</v>
      </c>
    </row>
    <row r="183" spans="1:5" ht="15.75" x14ac:dyDescent="0.25">
      <c r="A183" s="14" t="s">
        <v>454</v>
      </c>
      <c r="B183" s="20">
        <v>1610</v>
      </c>
      <c r="C183" s="16" t="s">
        <v>255</v>
      </c>
      <c r="D183" s="11">
        <v>3</v>
      </c>
      <c r="E183" s="8">
        <v>1</v>
      </c>
    </row>
    <row r="184" spans="1:5" ht="15.75" x14ac:dyDescent="0.25">
      <c r="A184" s="14" t="s">
        <v>455</v>
      </c>
      <c r="B184" s="20">
        <v>1614</v>
      </c>
      <c r="C184" s="16" t="s">
        <v>256</v>
      </c>
      <c r="D184" s="11">
        <v>3</v>
      </c>
      <c r="E184" s="8">
        <v>1</v>
      </c>
    </row>
    <row r="185" spans="1:5" ht="15.75" x14ac:dyDescent="0.25">
      <c r="A185" s="14" t="s">
        <v>456</v>
      </c>
      <c r="B185" s="20">
        <v>1615</v>
      </c>
      <c r="C185" s="16" t="s">
        <v>257</v>
      </c>
      <c r="D185" s="11">
        <v>3</v>
      </c>
      <c r="E185" s="8">
        <v>1</v>
      </c>
    </row>
    <row r="186" spans="1:5" ht="15.75" x14ac:dyDescent="0.25">
      <c r="A186" s="14" t="s">
        <v>457</v>
      </c>
      <c r="B186" s="20">
        <v>1621</v>
      </c>
      <c r="C186" s="16" t="s">
        <v>258</v>
      </c>
      <c r="D186" s="8">
        <v>3</v>
      </c>
      <c r="E186" s="8">
        <v>1</v>
      </c>
    </row>
    <row r="187" spans="1:5" ht="15.75" x14ac:dyDescent="0.25">
      <c r="A187" s="14" t="s">
        <v>458</v>
      </c>
      <c r="B187" s="20">
        <v>1634</v>
      </c>
      <c r="C187" s="16" t="s">
        <v>259</v>
      </c>
      <c r="D187" s="8">
        <v>2</v>
      </c>
      <c r="E187" s="8">
        <v>4</v>
      </c>
    </row>
    <row r="188" spans="1:5" ht="15.75" x14ac:dyDescent="0.25">
      <c r="A188" s="14" t="s">
        <v>459</v>
      </c>
      <c r="B188" s="20">
        <v>1640</v>
      </c>
      <c r="C188" s="16" t="s">
        <v>260</v>
      </c>
      <c r="D188" s="8">
        <v>2</v>
      </c>
      <c r="E188" s="8">
        <v>4</v>
      </c>
    </row>
    <row r="189" spans="1:5" ht="15.75" x14ac:dyDescent="0.25">
      <c r="A189" s="14" t="s">
        <v>460</v>
      </c>
      <c r="B189" s="20">
        <v>1669</v>
      </c>
      <c r="C189" s="16" t="s">
        <v>261</v>
      </c>
      <c r="D189" s="8">
        <v>2</v>
      </c>
      <c r="E189" s="8">
        <v>2</v>
      </c>
    </row>
    <row r="190" spans="1:5" ht="15.75" x14ac:dyDescent="0.25">
      <c r="A190" s="14" t="s">
        <v>461</v>
      </c>
      <c r="B190" s="20">
        <v>1679</v>
      </c>
      <c r="C190" s="16" t="s">
        <v>262</v>
      </c>
      <c r="D190" s="11">
        <v>2</v>
      </c>
      <c r="E190" s="8">
        <v>4</v>
      </c>
    </row>
    <row r="191" spans="1:5" ht="15.75" x14ac:dyDescent="0.25">
      <c r="A191" s="14" t="s">
        <v>462</v>
      </c>
      <c r="B191" s="20">
        <v>1690</v>
      </c>
      <c r="C191" s="15" t="s">
        <v>263</v>
      </c>
      <c r="D191" s="8">
        <v>2</v>
      </c>
      <c r="E191" s="8">
        <v>4</v>
      </c>
    </row>
    <row r="192" spans="1:5" ht="15.75" x14ac:dyDescent="0.25">
      <c r="A192" s="14" t="s">
        <v>463</v>
      </c>
      <c r="B192" s="20">
        <v>1694</v>
      </c>
      <c r="C192" s="15" t="s">
        <v>264</v>
      </c>
      <c r="D192" s="8">
        <v>2</v>
      </c>
      <c r="E192" s="8">
        <v>4</v>
      </c>
    </row>
    <row r="193" spans="1:5" ht="15.75" x14ac:dyDescent="0.25">
      <c r="A193" s="14" t="s">
        <v>464</v>
      </c>
      <c r="B193" s="20">
        <v>1697</v>
      </c>
      <c r="C193" s="15" t="s">
        <v>265</v>
      </c>
      <c r="D193" s="8">
        <v>2</v>
      </c>
      <c r="E193" s="8">
        <v>4</v>
      </c>
    </row>
    <row r="194" spans="1:5" ht="15.75" x14ac:dyDescent="0.25">
      <c r="A194" s="14" t="s">
        <v>465</v>
      </c>
      <c r="B194" s="20">
        <v>1701</v>
      </c>
      <c r="C194" s="16" t="s">
        <v>266</v>
      </c>
      <c r="D194" s="8">
        <v>2</v>
      </c>
      <c r="E194" s="8">
        <v>3</v>
      </c>
    </row>
    <row r="195" spans="1:5" ht="15.75" x14ac:dyDescent="0.25">
      <c r="A195" s="14" t="s">
        <v>466</v>
      </c>
      <c r="B195" s="20">
        <v>1826</v>
      </c>
      <c r="C195" s="15" t="s">
        <v>267</v>
      </c>
      <c r="D195" s="8">
        <v>2</v>
      </c>
      <c r="E195" s="8">
        <v>3</v>
      </c>
    </row>
    <row r="196" spans="1:5" ht="15.75" x14ac:dyDescent="0.25">
      <c r="A196" s="14" t="s">
        <v>467</v>
      </c>
      <c r="B196" s="20">
        <v>1837</v>
      </c>
      <c r="C196" s="15" t="s">
        <v>268</v>
      </c>
      <c r="D196" s="8">
        <v>2</v>
      </c>
      <c r="E196" s="8">
        <v>2</v>
      </c>
    </row>
    <row r="197" spans="1:5" ht="15.75" x14ac:dyDescent="0.25">
      <c r="A197" s="14" t="s">
        <v>468</v>
      </c>
      <c r="B197" s="20">
        <v>1840</v>
      </c>
      <c r="C197" s="15" t="s">
        <v>89</v>
      </c>
      <c r="D197" s="8">
        <v>2</v>
      </c>
      <c r="E197" s="8">
        <v>3</v>
      </c>
    </row>
    <row r="198" spans="1:5" ht="15.75" x14ac:dyDescent="0.25">
      <c r="A198" s="14" t="s">
        <v>469</v>
      </c>
      <c r="B198" s="20">
        <v>1847</v>
      </c>
      <c r="C198" s="15" t="s">
        <v>90</v>
      </c>
      <c r="D198" s="8">
        <v>2</v>
      </c>
      <c r="E198" s="8">
        <v>2</v>
      </c>
    </row>
    <row r="199" spans="1:5" ht="15.75" x14ac:dyDescent="0.25">
      <c r="A199" s="14" t="s">
        <v>470</v>
      </c>
      <c r="B199" s="20">
        <v>1853</v>
      </c>
      <c r="C199" s="16" t="s">
        <v>91</v>
      </c>
      <c r="D199" s="8">
        <v>3</v>
      </c>
      <c r="E199" s="8">
        <v>4</v>
      </c>
    </row>
    <row r="200" spans="1:5" ht="15.75" x14ac:dyDescent="0.25">
      <c r="A200" s="14" t="s">
        <v>471</v>
      </c>
      <c r="B200" s="20">
        <v>1863</v>
      </c>
      <c r="C200" s="16" t="s">
        <v>92</v>
      </c>
      <c r="D200" s="8">
        <v>3</v>
      </c>
      <c r="E200" s="8">
        <v>4</v>
      </c>
    </row>
    <row r="201" spans="1:5" ht="15.75" x14ac:dyDescent="0.25">
      <c r="A201" s="14" t="s">
        <v>472</v>
      </c>
      <c r="B201" s="20">
        <v>1840</v>
      </c>
      <c r="C201" s="15" t="s">
        <v>89</v>
      </c>
      <c r="D201" s="8">
        <v>2</v>
      </c>
      <c r="E201" s="8">
        <v>3</v>
      </c>
    </row>
    <row r="202" spans="1:5" ht="15.75" x14ac:dyDescent="0.25">
      <c r="A202" s="14" t="s">
        <v>473</v>
      </c>
      <c r="B202" s="20">
        <v>1900</v>
      </c>
      <c r="C202" s="15" t="s">
        <v>93</v>
      </c>
      <c r="D202" s="8">
        <v>2</v>
      </c>
      <c r="E202" s="8">
        <v>2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1" max="1" width="17.42578125" bestFit="1" customWidth="1"/>
    <col min="2" max="2" width="16.28515625" bestFit="1" customWidth="1"/>
    <col min="3" max="3" width="18" bestFit="1" customWidth="1"/>
  </cols>
  <sheetData>
    <row r="1" spans="1:3" ht="15.75" x14ac:dyDescent="0.25">
      <c r="A1" s="22" t="s">
        <v>539</v>
      </c>
    </row>
    <row r="2" spans="1:3" s="2" customFormat="1" ht="15.75" x14ac:dyDescent="0.25">
      <c r="A2" s="6" t="s">
        <v>117</v>
      </c>
      <c r="B2" s="6" t="s">
        <v>116</v>
      </c>
      <c r="C2" s="6" t="s">
        <v>115</v>
      </c>
    </row>
    <row r="3" spans="1:3" ht="15.75" x14ac:dyDescent="0.25">
      <c r="A3" s="23" t="s">
        <v>102</v>
      </c>
      <c r="B3" s="1" t="s">
        <v>103</v>
      </c>
      <c r="C3" s="1">
        <v>10</v>
      </c>
    </row>
    <row r="4" spans="1:3" ht="15.75" x14ac:dyDescent="0.25">
      <c r="A4" s="23"/>
      <c r="B4" s="1" t="s">
        <v>104</v>
      </c>
      <c r="C4" s="1">
        <v>27</v>
      </c>
    </row>
    <row r="5" spans="1:3" ht="15.75" x14ac:dyDescent="0.25">
      <c r="A5" s="23"/>
      <c r="B5" s="1" t="s">
        <v>105</v>
      </c>
      <c r="C5" s="1">
        <v>6</v>
      </c>
    </row>
    <row r="6" spans="1:3" ht="15.75" x14ac:dyDescent="0.25">
      <c r="A6" s="23"/>
      <c r="B6" s="1" t="s">
        <v>106</v>
      </c>
      <c r="C6" s="1">
        <v>2</v>
      </c>
    </row>
    <row r="7" spans="1:3" ht="15.75" x14ac:dyDescent="0.25">
      <c r="A7" s="23" t="s">
        <v>107</v>
      </c>
      <c r="B7" s="1" t="s">
        <v>103</v>
      </c>
      <c r="C7" s="1">
        <v>11</v>
      </c>
    </row>
    <row r="8" spans="1:3" ht="15.75" x14ac:dyDescent="0.25">
      <c r="A8" s="23"/>
      <c r="B8" s="1" t="s">
        <v>104</v>
      </c>
      <c r="C8" s="1">
        <v>12</v>
      </c>
    </row>
    <row r="9" spans="1:3" ht="15.75" x14ac:dyDescent="0.25">
      <c r="A9" s="23"/>
      <c r="B9" s="1" t="s">
        <v>105</v>
      </c>
      <c r="C9" s="1">
        <v>4</v>
      </c>
    </row>
    <row r="10" spans="1:3" ht="15.75" x14ac:dyDescent="0.25">
      <c r="A10" s="24" t="s">
        <v>108</v>
      </c>
      <c r="B10" s="24"/>
      <c r="C10" s="6">
        <v>72</v>
      </c>
    </row>
  </sheetData>
  <mergeCells count="3">
    <mergeCell ref="A3:A6"/>
    <mergeCell ref="A7:A9"/>
    <mergeCell ref="A10:B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"/>
  <sheetViews>
    <sheetView workbookViewId="0">
      <selection sqref="A1:XFD1"/>
    </sheetView>
  </sheetViews>
  <sheetFormatPr defaultRowHeight="15.75" x14ac:dyDescent="0.25"/>
  <cols>
    <col min="1" max="1" width="16.42578125" customWidth="1"/>
    <col min="2" max="2" width="19.85546875" style="12" customWidth="1"/>
    <col min="3" max="3" width="32.85546875" style="12" bestFit="1" customWidth="1"/>
    <col min="4" max="4" width="21.5703125" style="12" customWidth="1"/>
    <col min="5" max="16384" width="9.140625" style="12"/>
  </cols>
  <sheetData>
    <row r="1" spans="1:4" x14ac:dyDescent="0.25">
      <c r="A1" s="22" t="s">
        <v>540</v>
      </c>
    </row>
    <row r="2" spans="1:4" x14ac:dyDescent="0.25">
      <c r="A2" s="12" t="s">
        <v>269</v>
      </c>
      <c r="B2" s="12" t="s">
        <v>536</v>
      </c>
      <c r="C2" s="12" t="s">
        <v>475</v>
      </c>
      <c r="D2" s="12" t="s">
        <v>474</v>
      </c>
    </row>
    <row r="3" spans="1:4" x14ac:dyDescent="0.25">
      <c r="A3" t="s">
        <v>274</v>
      </c>
      <c r="B3" s="21" t="s">
        <v>0</v>
      </c>
      <c r="C3" s="12" t="s">
        <v>477</v>
      </c>
      <c r="D3" s="12">
        <v>12.507936507936501</v>
      </c>
    </row>
    <row r="4" spans="1:4" x14ac:dyDescent="0.25">
      <c r="A4" t="s">
        <v>275</v>
      </c>
      <c r="B4" s="21" t="s">
        <v>1</v>
      </c>
      <c r="C4" s="12" t="s">
        <v>477</v>
      </c>
      <c r="D4" s="12">
        <v>8.7301587301587205</v>
      </c>
    </row>
    <row r="5" spans="1:4" x14ac:dyDescent="0.25">
      <c r="A5" t="s">
        <v>276</v>
      </c>
      <c r="B5" s="21" t="s">
        <v>31</v>
      </c>
      <c r="C5" s="12" t="s">
        <v>477</v>
      </c>
      <c r="D5" s="12">
        <v>8.1746031746031598</v>
      </c>
    </row>
    <row r="6" spans="1:4" x14ac:dyDescent="0.25">
      <c r="A6" t="s">
        <v>277</v>
      </c>
      <c r="B6" s="21" t="s">
        <v>33</v>
      </c>
      <c r="C6" s="12" t="s">
        <v>479</v>
      </c>
      <c r="D6" s="12">
        <v>19.047619047619051</v>
      </c>
    </row>
    <row r="7" spans="1:4" x14ac:dyDescent="0.25">
      <c r="A7" t="s">
        <v>278</v>
      </c>
      <c r="B7" s="21" t="s">
        <v>96</v>
      </c>
      <c r="C7" s="12" t="s">
        <v>478</v>
      </c>
      <c r="D7" s="12">
        <v>17.857142857142847</v>
      </c>
    </row>
    <row r="8" spans="1:4" x14ac:dyDescent="0.25">
      <c r="A8" t="s">
        <v>279</v>
      </c>
      <c r="B8" s="21" t="s">
        <v>28</v>
      </c>
      <c r="C8" s="12" t="s">
        <v>478</v>
      </c>
      <c r="D8" s="12">
        <v>14.682539682539669</v>
      </c>
    </row>
    <row r="9" spans="1:4" x14ac:dyDescent="0.25">
      <c r="A9" t="s">
        <v>280</v>
      </c>
      <c r="B9" s="21" t="s">
        <v>35</v>
      </c>
      <c r="C9" s="12" t="s">
        <v>478</v>
      </c>
      <c r="D9" s="12">
        <v>18.650793650793645</v>
      </c>
    </row>
    <row r="10" spans="1:4" x14ac:dyDescent="0.25">
      <c r="A10" t="s">
        <v>281</v>
      </c>
      <c r="B10" s="21" t="s">
        <v>36</v>
      </c>
      <c r="C10" s="12" t="s">
        <v>479</v>
      </c>
      <c r="D10" s="12">
        <v>14.682539682539669</v>
      </c>
    </row>
    <row r="11" spans="1:4" x14ac:dyDescent="0.25">
      <c r="A11" t="s">
        <v>282</v>
      </c>
      <c r="B11" s="21" t="s">
        <v>37</v>
      </c>
      <c r="C11" s="12" t="s">
        <v>479</v>
      </c>
      <c r="D11" s="12">
        <v>10.968253968253901</v>
      </c>
    </row>
    <row r="12" spans="1:4" x14ac:dyDescent="0.25">
      <c r="A12" t="s">
        <v>283</v>
      </c>
      <c r="B12" s="21" t="s">
        <v>38</v>
      </c>
      <c r="C12" s="12" t="s">
        <v>476</v>
      </c>
      <c r="D12" s="12">
        <v>15.07936507936509</v>
      </c>
    </row>
    <row r="13" spans="1:4" x14ac:dyDescent="0.25">
      <c r="A13" t="s">
        <v>284</v>
      </c>
      <c r="B13" s="21" t="s">
        <v>40</v>
      </c>
      <c r="C13" s="12" t="s">
        <v>476</v>
      </c>
      <c r="D13" s="12">
        <v>18.253968253968253</v>
      </c>
    </row>
    <row r="14" spans="1:4" x14ac:dyDescent="0.25">
      <c r="A14" t="s">
        <v>285</v>
      </c>
      <c r="B14" s="21" t="s">
        <v>3</v>
      </c>
      <c r="C14" s="12" t="s">
        <v>476</v>
      </c>
      <c r="D14" s="12">
        <v>15.079365079365076</v>
      </c>
    </row>
    <row r="15" spans="1:4" x14ac:dyDescent="0.25">
      <c r="A15" t="s">
        <v>286</v>
      </c>
      <c r="B15" s="21" t="s">
        <v>4</v>
      </c>
      <c r="C15" s="12" t="s">
        <v>479</v>
      </c>
      <c r="D15" s="12">
        <v>16.666666666666657</v>
      </c>
    </row>
    <row r="16" spans="1:4" x14ac:dyDescent="0.25">
      <c r="A16" t="s">
        <v>287</v>
      </c>
      <c r="B16" s="21" t="s">
        <v>5</v>
      </c>
      <c r="C16" s="12" t="s">
        <v>482</v>
      </c>
      <c r="D16" s="12">
        <v>12.301587301587304</v>
      </c>
    </row>
    <row r="17" spans="1:4" x14ac:dyDescent="0.25">
      <c r="A17" t="s">
        <v>288</v>
      </c>
      <c r="B17" s="21" t="s">
        <v>7</v>
      </c>
      <c r="C17" s="12" t="s">
        <v>478</v>
      </c>
      <c r="D17" s="12">
        <v>16.269841269841265</v>
      </c>
    </row>
    <row r="18" spans="1:4" x14ac:dyDescent="0.25">
      <c r="A18" t="s">
        <v>289</v>
      </c>
      <c r="B18" s="21" t="s">
        <v>42</v>
      </c>
      <c r="C18" s="12" t="s">
        <v>476</v>
      </c>
      <c r="D18" s="12">
        <v>15.888888888888886</v>
      </c>
    </row>
    <row r="19" spans="1:4" x14ac:dyDescent="0.25">
      <c r="A19" t="s">
        <v>290</v>
      </c>
      <c r="B19" s="21" t="s">
        <v>43</v>
      </c>
      <c r="C19" s="12" t="s">
        <v>477</v>
      </c>
      <c r="D19" s="12">
        <v>8.9365079365079403</v>
      </c>
    </row>
    <row r="20" spans="1:4" x14ac:dyDescent="0.25">
      <c r="A20" t="s">
        <v>291</v>
      </c>
      <c r="B20" s="21">
        <v>8</v>
      </c>
      <c r="C20" s="12" t="s">
        <v>476</v>
      </c>
      <c r="D20" s="12">
        <v>9.9206349206349245</v>
      </c>
    </row>
    <row r="21" spans="1:4" x14ac:dyDescent="0.25">
      <c r="A21" t="s">
        <v>292</v>
      </c>
      <c r="B21" s="21" t="s">
        <v>44</v>
      </c>
      <c r="C21" s="12" t="s">
        <v>478</v>
      </c>
      <c r="D21" s="12">
        <v>16.26984126984128</v>
      </c>
    </row>
    <row r="22" spans="1:4" x14ac:dyDescent="0.25">
      <c r="A22" t="s">
        <v>293</v>
      </c>
      <c r="B22" s="21" t="s">
        <v>45</v>
      </c>
      <c r="C22" s="12" t="s">
        <v>478</v>
      </c>
      <c r="D22" s="12">
        <v>11.904761904761891</v>
      </c>
    </row>
    <row r="23" spans="1:4" x14ac:dyDescent="0.25">
      <c r="A23" t="s">
        <v>294</v>
      </c>
      <c r="B23" s="21" t="s">
        <v>8</v>
      </c>
      <c r="C23" s="12" t="s">
        <v>476</v>
      </c>
      <c r="D23" s="12">
        <v>13.888888888888893</v>
      </c>
    </row>
    <row r="24" spans="1:4" x14ac:dyDescent="0.25">
      <c r="A24" t="s">
        <v>295</v>
      </c>
      <c r="B24" s="21" t="s">
        <v>9</v>
      </c>
      <c r="C24" s="12" t="s">
        <v>478</v>
      </c>
      <c r="D24" s="12">
        <v>14.682539682539684</v>
      </c>
    </row>
    <row r="25" spans="1:4" x14ac:dyDescent="0.25">
      <c r="A25" t="s">
        <v>296</v>
      </c>
      <c r="B25" s="21" t="s">
        <v>10</v>
      </c>
      <c r="C25" s="12" t="s">
        <v>479</v>
      </c>
      <c r="D25" s="12">
        <v>14.285714285714292</v>
      </c>
    </row>
    <row r="26" spans="1:4" x14ac:dyDescent="0.25">
      <c r="A26" t="s">
        <v>297</v>
      </c>
      <c r="B26" s="21" t="s">
        <v>46</v>
      </c>
      <c r="C26" s="12" t="s">
        <v>477</v>
      </c>
      <c r="D26" s="12">
        <v>8.9365079365079403</v>
      </c>
    </row>
    <row r="27" spans="1:4" x14ac:dyDescent="0.25">
      <c r="A27" t="s">
        <v>298</v>
      </c>
      <c r="B27" s="21" t="s">
        <v>12</v>
      </c>
      <c r="C27" s="12" t="s">
        <v>478</v>
      </c>
      <c r="D27" s="12">
        <v>9.3650793650793709</v>
      </c>
    </row>
    <row r="28" spans="1:4" x14ac:dyDescent="0.25">
      <c r="A28" t="s">
        <v>299</v>
      </c>
      <c r="B28" s="21" t="s">
        <v>14</v>
      </c>
      <c r="C28" s="12" t="s">
        <v>478</v>
      </c>
      <c r="D28" s="12">
        <v>15.079365079365076</v>
      </c>
    </row>
    <row r="29" spans="1:4" x14ac:dyDescent="0.25">
      <c r="A29" t="s">
        <v>300</v>
      </c>
      <c r="B29" s="21" t="s">
        <v>16</v>
      </c>
      <c r="C29" s="12" t="s">
        <v>478</v>
      </c>
      <c r="D29" s="12">
        <v>17.460317460317484</v>
      </c>
    </row>
    <row r="30" spans="1:4" x14ac:dyDescent="0.25">
      <c r="A30" t="s">
        <v>301</v>
      </c>
      <c r="B30" s="21" t="s">
        <v>18</v>
      </c>
      <c r="C30" s="12" t="s">
        <v>479</v>
      </c>
      <c r="D30" s="12">
        <v>10.714285714285694</v>
      </c>
    </row>
    <row r="31" spans="1:4" x14ac:dyDescent="0.25">
      <c r="A31" t="s">
        <v>302</v>
      </c>
      <c r="B31" s="21" t="s">
        <v>19</v>
      </c>
      <c r="C31" s="12" t="s">
        <v>479</v>
      </c>
      <c r="D31" s="12">
        <v>12.698412698412696</v>
      </c>
    </row>
    <row r="32" spans="1:4" x14ac:dyDescent="0.25">
      <c r="A32" t="s">
        <v>303</v>
      </c>
      <c r="B32" s="21" t="s">
        <v>97</v>
      </c>
      <c r="C32" s="12" t="s">
        <v>477</v>
      </c>
      <c r="D32" s="12">
        <v>11.507936507936506</v>
      </c>
    </row>
    <row r="33" spans="1:4" x14ac:dyDescent="0.25">
      <c r="A33" t="s">
        <v>304</v>
      </c>
      <c r="B33" s="21" t="s">
        <v>494</v>
      </c>
      <c r="C33" s="12" t="s">
        <v>480</v>
      </c>
      <c r="D33" s="12">
        <v>9.9206349206349245</v>
      </c>
    </row>
    <row r="34" spans="1:4" x14ac:dyDescent="0.25">
      <c r="A34" t="s">
        <v>305</v>
      </c>
      <c r="B34" s="21" t="s">
        <v>273</v>
      </c>
      <c r="C34" s="12" t="s">
        <v>481</v>
      </c>
      <c r="D34" s="12">
        <v>10.714285714285722</v>
      </c>
    </row>
    <row r="35" spans="1:4" x14ac:dyDescent="0.25">
      <c r="A35" t="s">
        <v>306</v>
      </c>
      <c r="B35" s="21" t="s">
        <v>495</v>
      </c>
      <c r="C35" s="12" t="s">
        <v>478</v>
      </c>
      <c r="D35" s="12">
        <v>9.9682539682539595</v>
      </c>
    </row>
    <row r="36" spans="1:4" x14ac:dyDescent="0.25">
      <c r="A36" t="s">
        <v>307</v>
      </c>
      <c r="B36" s="21" t="s">
        <v>496</v>
      </c>
      <c r="C36" s="12" t="s">
        <v>478</v>
      </c>
      <c r="D36" s="12">
        <v>11.746031746031701</v>
      </c>
    </row>
    <row r="37" spans="1:4" x14ac:dyDescent="0.25">
      <c r="A37" t="s">
        <v>308</v>
      </c>
      <c r="B37" s="21" t="s">
        <v>497</v>
      </c>
      <c r="C37" s="12" t="s">
        <v>478</v>
      </c>
      <c r="D37" s="12">
        <v>11.952380952380899</v>
      </c>
    </row>
    <row r="38" spans="1:4" x14ac:dyDescent="0.25">
      <c r="A38" t="s">
        <v>309</v>
      </c>
      <c r="B38" s="21" t="s">
        <v>94</v>
      </c>
      <c r="C38" s="12" t="s">
        <v>477</v>
      </c>
      <c r="D38" s="12">
        <v>21.428571428571431</v>
      </c>
    </row>
    <row r="39" spans="1:4" x14ac:dyDescent="0.25">
      <c r="A39" t="s">
        <v>310</v>
      </c>
      <c r="B39" s="21" t="s">
        <v>95</v>
      </c>
      <c r="C39" s="12" t="s">
        <v>478</v>
      </c>
      <c r="D39" s="12">
        <v>16.666666666666686</v>
      </c>
    </row>
    <row r="40" spans="1:4" x14ac:dyDescent="0.25">
      <c r="A40" t="s">
        <v>311</v>
      </c>
      <c r="B40" s="21" t="s">
        <v>498</v>
      </c>
      <c r="C40" s="12" t="s">
        <v>479</v>
      </c>
      <c r="D40" s="12">
        <v>14.682539682539669</v>
      </c>
    </row>
    <row r="41" spans="1:4" x14ac:dyDescent="0.25">
      <c r="A41" t="s">
        <v>312</v>
      </c>
      <c r="B41" s="21" t="s">
        <v>499</v>
      </c>
      <c r="C41" s="12" t="s">
        <v>478</v>
      </c>
      <c r="D41" s="12">
        <v>20.634920634920647</v>
      </c>
    </row>
    <row r="42" spans="1:4" x14ac:dyDescent="0.25">
      <c r="A42" t="s">
        <v>313</v>
      </c>
      <c r="B42" s="21" t="s">
        <v>500</v>
      </c>
      <c r="C42" s="12" t="s">
        <v>478</v>
      </c>
      <c r="D42" s="12">
        <v>19.841269841269835</v>
      </c>
    </row>
    <row r="43" spans="1:4" x14ac:dyDescent="0.25">
      <c r="A43" t="s">
        <v>314</v>
      </c>
      <c r="B43" s="21" t="s">
        <v>98</v>
      </c>
      <c r="C43" s="12" t="s">
        <v>478</v>
      </c>
      <c r="D43" s="12">
        <v>15.476190476190467</v>
      </c>
    </row>
    <row r="44" spans="1:4" x14ac:dyDescent="0.25">
      <c r="A44" t="s">
        <v>315</v>
      </c>
      <c r="B44" s="21" t="s">
        <v>501</v>
      </c>
      <c r="C44" s="12" t="s">
        <v>480</v>
      </c>
      <c r="D44" s="12">
        <v>9.7936507936507908</v>
      </c>
    </row>
    <row r="45" spans="1:4" x14ac:dyDescent="0.25">
      <c r="A45" t="s">
        <v>316</v>
      </c>
      <c r="B45" s="21" t="s">
        <v>99</v>
      </c>
      <c r="C45" s="12" t="s">
        <v>478</v>
      </c>
      <c r="D45" s="12">
        <v>11.1269841269841</v>
      </c>
    </row>
    <row r="46" spans="1:4" x14ac:dyDescent="0.25">
      <c r="A46" t="s">
        <v>317</v>
      </c>
      <c r="B46" s="21" t="s">
        <v>100</v>
      </c>
      <c r="C46" s="12" t="s">
        <v>477</v>
      </c>
      <c r="D46" s="12">
        <v>19.444444444444429</v>
      </c>
    </row>
    <row r="47" spans="1:4" x14ac:dyDescent="0.25">
      <c r="A47" t="s">
        <v>318</v>
      </c>
      <c r="B47" s="21" t="s">
        <v>502</v>
      </c>
      <c r="C47" s="12" t="s">
        <v>477</v>
      </c>
      <c r="D47" s="12">
        <v>14.507936507936501</v>
      </c>
    </row>
    <row r="48" spans="1:4" x14ac:dyDescent="0.25">
      <c r="A48" t="s">
        <v>319</v>
      </c>
      <c r="B48" s="21" t="s">
        <v>503</v>
      </c>
      <c r="C48" s="12" t="s">
        <v>479</v>
      </c>
      <c r="D48" s="12">
        <v>11.111111111111086</v>
      </c>
    </row>
    <row r="49" spans="1:4" x14ac:dyDescent="0.25">
      <c r="A49" t="s">
        <v>320</v>
      </c>
      <c r="B49" s="21" t="s">
        <v>504</v>
      </c>
      <c r="C49" s="12" t="s">
        <v>477</v>
      </c>
      <c r="D49" s="12">
        <v>18.507936507936499</v>
      </c>
    </row>
    <row r="50" spans="1:4" x14ac:dyDescent="0.25">
      <c r="A50" t="s">
        <v>321</v>
      </c>
      <c r="B50" s="21" t="s">
        <v>505</v>
      </c>
      <c r="C50" s="12" t="s">
        <v>478</v>
      </c>
      <c r="D50" s="12">
        <v>11.9206349206349</v>
      </c>
    </row>
    <row r="51" spans="1:4" x14ac:dyDescent="0.25">
      <c r="A51" t="s">
        <v>322</v>
      </c>
      <c r="B51" s="21" t="s">
        <v>506</v>
      </c>
      <c r="C51" s="12" t="s">
        <v>478</v>
      </c>
      <c r="D51" s="12">
        <v>12.698412698412703</v>
      </c>
    </row>
    <row r="52" spans="1:4" x14ac:dyDescent="0.25">
      <c r="A52" t="s">
        <v>323</v>
      </c>
      <c r="B52" s="21" t="s">
        <v>23</v>
      </c>
      <c r="C52" s="12" t="s">
        <v>478</v>
      </c>
      <c r="D52" s="12">
        <v>11.952380952380899</v>
      </c>
    </row>
    <row r="53" spans="1:4" x14ac:dyDescent="0.25">
      <c r="A53" t="s">
        <v>324</v>
      </c>
      <c r="B53" s="21" t="s">
        <v>24</v>
      </c>
      <c r="C53" s="12" t="s">
        <v>479</v>
      </c>
      <c r="D53" s="12">
        <v>10.317460317460331</v>
      </c>
    </row>
    <row r="54" spans="1:4" x14ac:dyDescent="0.25">
      <c r="A54" t="s">
        <v>325</v>
      </c>
      <c r="B54" s="21" t="s">
        <v>25</v>
      </c>
      <c r="C54" s="12" t="s">
        <v>477</v>
      </c>
      <c r="D54" s="12">
        <v>8.3333333333333286</v>
      </c>
    </row>
    <row r="55" spans="1:4" x14ac:dyDescent="0.25">
      <c r="A55" t="s">
        <v>326</v>
      </c>
      <c r="B55" s="21" t="s">
        <v>507</v>
      </c>
      <c r="C55" s="12" t="s">
        <v>479</v>
      </c>
      <c r="D55" s="12">
        <v>13.888888888888872</v>
      </c>
    </row>
    <row r="56" spans="1:4" x14ac:dyDescent="0.25">
      <c r="A56" t="s">
        <v>327</v>
      </c>
      <c r="B56" s="21" t="s">
        <v>508</v>
      </c>
      <c r="C56" s="12" t="s">
        <v>478</v>
      </c>
      <c r="D56" s="12">
        <v>9.9523809523809508</v>
      </c>
    </row>
    <row r="57" spans="1:4" x14ac:dyDescent="0.25">
      <c r="A57" t="s">
        <v>328</v>
      </c>
      <c r="B57" s="21" t="s">
        <v>109</v>
      </c>
      <c r="C57" s="12" t="s">
        <v>478</v>
      </c>
      <c r="D57" s="12">
        <v>18.571428571428562</v>
      </c>
    </row>
    <row r="58" spans="1:4" x14ac:dyDescent="0.25">
      <c r="A58" t="s">
        <v>329</v>
      </c>
      <c r="B58" s="21" t="s">
        <v>110</v>
      </c>
      <c r="C58" s="12" t="s">
        <v>478</v>
      </c>
      <c r="D58" s="12">
        <v>15.079365079365076</v>
      </c>
    </row>
    <row r="59" spans="1:4" x14ac:dyDescent="0.25">
      <c r="A59" t="s">
        <v>330</v>
      </c>
      <c r="B59" s="21">
        <v>22</v>
      </c>
      <c r="C59" s="12" t="s">
        <v>479</v>
      </c>
      <c r="D59" s="12">
        <v>10.317460317460316</v>
      </c>
    </row>
    <row r="60" spans="1:4" x14ac:dyDescent="0.25">
      <c r="A60" t="s">
        <v>331</v>
      </c>
      <c r="B60" s="21">
        <v>24</v>
      </c>
      <c r="C60" s="12" t="s">
        <v>480</v>
      </c>
      <c r="D60" s="12">
        <v>15.873015873015888</v>
      </c>
    </row>
    <row r="61" spans="1:4" x14ac:dyDescent="0.25">
      <c r="A61" t="s">
        <v>332</v>
      </c>
      <c r="B61" s="21">
        <v>31</v>
      </c>
      <c r="C61" s="12" t="s">
        <v>476</v>
      </c>
      <c r="D61" s="12">
        <v>9.7460317460317505</v>
      </c>
    </row>
    <row r="62" spans="1:4" x14ac:dyDescent="0.25">
      <c r="A62" t="s">
        <v>333</v>
      </c>
      <c r="B62" s="21">
        <v>86</v>
      </c>
      <c r="C62" s="12" t="s">
        <v>476</v>
      </c>
      <c r="D62" s="12">
        <v>14.285714285714292</v>
      </c>
    </row>
    <row r="63" spans="1:4" x14ac:dyDescent="0.25">
      <c r="A63" t="s">
        <v>334</v>
      </c>
      <c r="B63" s="21">
        <v>133</v>
      </c>
      <c r="C63" s="12" t="s">
        <v>481</v>
      </c>
      <c r="D63" s="12">
        <v>9.9206349206349245</v>
      </c>
    </row>
    <row r="64" spans="1:4" x14ac:dyDescent="0.25">
      <c r="A64" t="s">
        <v>335</v>
      </c>
      <c r="B64" s="21">
        <v>170</v>
      </c>
      <c r="C64" s="12" t="s">
        <v>482</v>
      </c>
      <c r="D64" s="12">
        <v>2.3809523809523938</v>
      </c>
    </row>
    <row r="65" spans="1:4" x14ac:dyDescent="0.25">
      <c r="A65" t="s">
        <v>336</v>
      </c>
      <c r="B65" s="21">
        <v>221</v>
      </c>
      <c r="C65" s="12" t="s">
        <v>476</v>
      </c>
      <c r="D65" s="12">
        <v>9.7936507936507908</v>
      </c>
    </row>
    <row r="66" spans="1:4" x14ac:dyDescent="0.25">
      <c r="A66" t="s">
        <v>337</v>
      </c>
      <c r="B66" s="21">
        <v>241</v>
      </c>
      <c r="C66" s="12" t="s">
        <v>478</v>
      </c>
      <c r="D66" s="12">
        <v>16.269841269841265</v>
      </c>
    </row>
    <row r="67" spans="1:4" x14ac:dyDescent="0.25">
      <c r="A67" t="s">
        <v>338</v>
      </c>
      <c r="B67" s="21">
        <v>249</v>
      </c>
      <c r="C67" s="12" t="s">
        <v>480</v>
      </c>
      <c r="D67" s="12">
        <v>9.5238095238095468</v>
      </c>
    </row>
    <row r="68" spans="1:4" x14ac:dyDescent="0.25">
      <c r="A68" t="s">
        <v>339</v>
      </c>
      <c r="B68" s="21">
        <v>259</v>
      </c>
      <c r="C68" s="12" t="s">
        <v>478</v>
      </c>
      <c r="D68" s="12">
        <v>11.9206349206349</v>
      </c>
    </row>
    <row r="69" spans="1:4" x14ac:dyDescent="0.25">
      <c r="A69" t="s">
        <v>340</v>
      </c>
      <c r="B69" s="21">
        <v>366</v>
      </c>
      <c r="C69" s="12" t="s">
        <v>478</v>
      </c>
      <c r="D69" s="12">
        <v>19.841269841269842</v>
      </c>
    </row>
    <row r="70" spans="1:4" x14ac:dyDescent="0.25">
      <c r="A70" t="s">
        <v>341</v>
      </c>
      <c r="B70" s="21">
        <v>489</v>
      </c>
      <c r="C70" s="12" t="s">
        <v>476</v>
      </c>
      <c r="D70" s="12">
        <v>14.682539682539677</v>
      </c>
    </row>
    <row r="71" spans="1:4" x14ac:dyDescent="0.25">
      <c r="A71" t="s">
        <v>342</v>
      </c>
      <c r="B71" s="21">
        <v>575</v>
      </c>
      <c r="C71" s="12" t="s">
        <v>481</v>
      </c>
      <c r="D71" s="12">
        <v>9.5714285714285694</v>
      </c>
    </row>
    <row r="72" spans="1:4" x14ac:dyDescent="0.25">
      <c r="A72" t="s">
        <v>343</v>
      </c>
      <c r="B72" s="21">
        <v>1515</v>
      </c>
      <c r="C72" s="12" t="s">
        <v>480</v>
      </c>
      <c r="D72" s="12">
        <v>15.079365079365076</v>
      </c>
    </row>
    <row r="73" spans="1:4" x14ac:dyDescent="0.25">
      <c r="A73" t="s">
        <v>344</v>
      </c>
      <c r="B73" s="21">
        <v>1948</v>
      </c>
      <c r="C73" s="12" t="s">
        <v>480</v>
      </c>
      <c r="D73" s="12">
        <v>9.1269841269841265</v>
      </c>
    </row>
    <row r="74" spans="1:4" x14ac:dyDescent="0.25">
      <c r="A74" t="s">
        <v>345</v>
      </c>
      <c r="B74" s="21">
        <v>1961</v>
      </c>
      <c r="C74" s="12" t="s">
        <v>482</v>
      </c>
      <c r="D74" s="12">
        <v>9.5238095238095326</v>
      </c>
    </row>
  </sheetData>
  <sortState ref="A2:D73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/>
  </sheetViews>
  <sheetFormatPr defaultRowHeight="15" x14ac:dyDescent="0.25"/>
  <cols>
    <col min="2" max="2" width="11.85546875" bestFit="1" customWidth="1"/>
    <col min="3" max="3" width="10.140625" bestFit="1" customWidth="1"/>
    <col min="4" max="4" width="11.85546875" bestFit="1" customWidth="1"/>
  </cols>
  <sheetData>
    <row r="1" spans="1:4" s="12" customFormat="1" ht="15.75" x14ac:dyDescent="0.25">
      <c r="A1" s="22" t="s">
        <v>541</v>
      </c>
    </row>
    <row r="2" spans="1:4" ht="15.75" x14ac:dyDescent="0.25">
      <c r="A2" s="25" t="s">
        <v>101</v>
      </c>
      <c r="B2" s="25" t="s">
        <v>114</v>
      </c>
      <c r="C2" s="25"/>
      <c r="D2" s="25"/>
    </row>
    <row r="3" spans="1:4" ht="15.75" x14ac:dyDescent="0.25">
      <c r="A3" s="25"/>
      <c r="B3" s="5" t="s">
        <v>111</v>
      </c>
      <c r="C3" s="5" t="s">
        <v>112</v>
      </c>
      <c r="D3" s="5" t="s">
        <v>113</v>
      </c>
    </row>
    <row r="4" spans="1:4" ht="15.75" x14ac:dyDescent="0.25">
      <c r="A4" s="3">
        <v>1</v>
      </c>
      <c r="B4" s="8" t="s">
        <v>309</v>
      </c>
      <c r="C4" s="8" t="s">
        <v>295</v>
      </c>
      <c r="D4" s="8" t="s">
        <v>291</v>
      </c>
    </row>
    <row r="5" spans="1:4" ht="15.75" x14ac:dyDescent="0.25">
      <c r="A5" s="3">
        <v>2</v>
      </c>
      <c r="B5" s="8" t="s">
        <v>340</v>
      </c>
      <c r="C5" s="8" t="s">
        <v>281</v>
      </c>
      <c r="D5" s="8" t="s">
        <v>298</v>
      </c>
    </row>
    <row r="6" spans="1:4" ht="15.75" x14ac:dyDescent="0.25">
      <c r="A6" s="3">
        <v>3</v>
      </c>
      <c r="B6" s="8" t="s">
        <v>317</v>
      </c>
      <c r="C6" s="8" t="s">
        <v>296</v>
      </c>
      <c r="D6" s="8" t="s">
        <v>290</v>
      </c>
    </row>
    <row r="7" spans="1:4" ht="16.5" customHeight="1" x14ac:dyDescent="0.25">
      <c r="A7" s="3">
        <v>4</v>
      </c>
      <c r="B7" s="8" t="s">
        <v>277</v>
      </c>
      <c r="C7" s="8" t="s">
        <v>294</v>
      </c>
      <c r="D7" s="8" t="s">
        <v>297</v>
      </c>
    </row>
    <row r="8" spans="1:4" ht="16.5" customHeight="1" x14ac:dyDescent="0.25">
      <c r="A8" s="3">
        <v>5</v>
      </c>
      <c r="B8" s="8" t="s">
        <v>280</v>
      </c>
      <c r="C8" s="8" t="s">
        <v>302</v>
      </c>
      <c r="D8" s="8" t="s">
        <v>275</v>
      </c>
    </row>
    <row r="9" spans="1:4" ht="15.75" x14ac:dyDescent="0.25">
      <c r="A9" s="3">
        <v>6</v>
      </c>
      <c r="B9" s="8" t="s">
        <v>328</v>
      </c>
      <c r="C9" s="8" t="s">
        <v>274</v>
      </c>
      <c r="D9" s="8" t="s">
        <v>325</v>
      </c>
    </row>
    <row r="10" spans="1:4" ht="15.75" x14ac:dyDescent="0.25">
      <c r="A10" s="3">
        <v>7</v>
      </c>
      <c r="B10" s="8" t="s">
        <v>284</v>
      </c>
      <c r="C10" s="8" t="s">
        <v>287</v>
      </c>
      <c r="D10" s="8" t="s">
        <v>276</v>
      </c>
    </row>
    <row r="11" spans="1:4" ht="15.75" x14ac:dyDescent="0.25">
      <c r="A11" s="3">
        <v>8</v>
      </c>
      <c r="B11" s="8" t="s">
        <v>278</v>
      </c>
      <c r="C11" s="8" t="s">
        <v>323</v>
      </c>
      <c r="D11" s="3"/>
    </row>
    <row r="12" spans="1:4" ht="15.75" x14ac:dyDescent="0.25">
      <c r="A12" s="3">
        <v>9</v>
      </c>
      <c r="B12" s="8" t="s">
        <v>300</v>
      </c>
      <c r="C12" s="8" t="s">
        <v>339</v>
      </c>
      <c r="D12" s="3"/>
    </row>
    <row r="13" spans="1:4" ht="15.75" x14ac:dyDescent="0.25">
      <c r="A13" s="3">
        <v>10</v>
      </c>
      <c r="B13" s="8" t="s">
        <v>310</v>
      </c>
      <c r="C13" s="8" t="s">
        <v>293</v>
      </c>
      <c r="D13" s="3"/>
    </row>
    <row r="14" spans="1:4" ht="15.75" x14ac:dyDescent="0.25">
      <c r="A14" s="3">
        <v>11</v>
      </c>
      <c r="B14" s="8" t="s">
        <v>286</v>
      </c>
      <c r="C14" s="8" t="s">
        <v>303</v>
      </c>
      <c r="D14" s="4"/>
    </row>
    <row r="15" spans="1:4" ht="15.75" x14ac:dyDescent="0.25">
      <c r="A15" s="3">
        <v>12</v>
      </c>
      <c r="B15" s="8" t="s">
        <v>292</v>
      </c>
      <c r="C15" s="8" t="s">
        <v>316</v>
      </c>
      <c r="D15" s="4"/>
    </row>
    <row r="16" spans="1:4" ht="15.75" x14ac:dyDescent="0.25">
      <c r="A16" s="3">
        <v>13</v>
      </c>
      <c r="B16" s="8" t="s">
        <v>288</v>
      </c>
      <c r="C16" s="8" t="s">
        <v>282</v>
      </c>
      <c r="D16" s="4"/>
    </row>
    <row r="17" spans="1:4" ht="15.75" x14ac:dyDescent="0.25">
      <c r="A17" s="3">
        <v>14</v>
      </c>
      <c r="B17" s="8" t="s">
        <v>337</v>
      </c>
      <c r="C17" s="8" t="s">
        <v>305</v>
      </c>
      <c r="D17" s="4"/>
    </row>
    <row r="18" spans="1:4" ht="15.75" x14ac:dyDescent="0.25">
      <c r="A18" s="3">
        <v>15</v>
      </c>
      <c r="B18" s="8" t="s">
        <v>289</v>
      </c>
      <c r="C18" s="8" t="s">
        <v>301</v>
      </c>
      <c r="D18" s="4"/>
    </row>
    <row r="19" spans="1:4" ht="15.75" x14ac:dyDescent="0.25">
      <c r="A19" s="3">
        <v>16</v>
      </c>
      <c r="B19" s="8" t="s">
        <v>314</v>
      </c>
      <c r="C19" s="8" t="s">
        <v>324</v>
      </c>
      <c r="D19" s="4"/>
    </row>
    <row r="20" spans="1:4" ht="15.75" x14ac:dyDescent="0.25">
      <c r="A20" s="3">
        <v>17</v>
      </c>
      <c r="B20" s="8" t="s">
        <v>283</v>
      </c>
      <c r="C20" s="8"/>
      <c r="D20" s="8"/>
    </row>
    <row r="21" spans="1:4" ht="15.75" x14ac:dyDescent="0.25">
      <c r="A21" s="3">
        <v>18</v>
      </c>
      <c r="B21" s="8" t="s">
        <v>285</v>
      </c>
      <c r="C21" s="8"/>
      <c r="D21" s="8"/>
    </row>
    <row r="22" spans="1:4" ht="15.75" x14ac:dyDescent="0.25">
      <c r="A22" s="3">
        <v>19</v>
      </c>
      <c r="B22" s="8" t="s">
        <v>299</v>
      </c>
      <c r="C22" s="8"/>
      <c r="D22" s="8"/>
    </row>
    <row r="23" spans="1:4" ht="15.75" x14ac:dyDescent="0.25">
      <c r="A23" s="3">
        <v>20</v>
      </c>
      <c r="B23" s="8" t="s">
        <v>329</v>
      </c>
      <c r="C23" s="8"/>
      <c r="D23" s="8"/>
    </row>
    <row r="24" spans="1:4" x14ac:dyDescent="0.25">
      <c r="A24" s="8">
        <v>21</v>
      </c>
      <c r="B24" s="8" t="s">
        <v>279</v>
      </c>
      <c r="C24" s="8"/>
      <c r="D24" s="8"/>
    </row>
  </sheetData>
  <mergeCells count="2">
    <mergeCell ref="A2:A3"/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topLeftCell="A2" workbookViewId="0">
      <selection activeCell="A2" sqref="A2"/>
    </sheetView>
  </sheetViews>
  <sheetFormatPr defaultRowHeight="15" x14ac:dyDescent="0.25"/>
  <sheetData>
    <row r="1" spans="1:25" x14ac:dyDescent="0.25">
      <c r="A1" s="7" t="s">
        <v>11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ht="15.75" x14ac:dyDescent="0.25">
      <c r="A2" s="22" t="s">
        <v>542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 x14ac:dyDescent="0.25">
      <c r="A3" s="26" t="s">
        <v>543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</row>
    <row r="4" spans="1:25" x14ac:dyDescent="0.25">
      <c r="A4" s="8" t="s">
        <v>119</v>
      </c>
      <c r="B4" s="8" t="s">
        <v>120</v>
      </c>
      <c r="C4" s="8" t="s">
        <v>121</v>
      </c>
      <c r="D4" s="8" t="s">
        <v>122</v>
      </c>
      <c r="E4" s="8" t="s">
        <v>123</v>
      </c>
      <c r="F4" s="8" t="s">
        <v>124</v>
      </c>
      <c r="G4" s="8" t="s">
        <v>125</v>
      </c>
      <c r="H4" s="8" t="s">
        <v>126</v>
      </c>
      <c r="I4" s="8" t="s">
        <v>127</v>
      </c>
      <c r="J4" s="8" t="s">
        <v>128</v>
      </c>
      <c r="K4" s="8" t="s">
        <v>129</v>
      </c>
      <c r="L4" s="8" t="s">
        <v>130</v>
      </c>
      <c r="M4" s="8" t="s">
        <v>131</v>
      </c>
      <c r="N4" s="8" t="s">
        <v>132</v>
      </c>
      <c r="O4" s="8" t="s">
        <v>133</v>
      </c>
      <c r="P4" s="8" t="s">
        <v>134</v>
      </c>
      <c r="Q4" s="8" t="s">
        <v>135</v>
      </c>
      <c r="R4" s="8" t="s">
        <v>136</v>
      </c>
      <c r="S4" s="8" t="s">
        <v>137</v>
      </c>
      <c r="T4" s="8" t="s">
        <v>138</v>
      </c>
      <c r="U4" s="8" t="s">
        <v>139</v>
      </c>
      <c r="V4" s="8" t="s">
        <v>140</v>
      </c>
      <c r="W4" s="8" t="s">
        <v>141</v>
      </c>
      <c r="X4" s="8" t="s">
        <v>142</v>
      </c>
      <c r="Y4" s="8" t="s">
        <v>143</v>
      </c>
    </row>
    <row r="5" spans="1:25" x14ac:dyDescent="0.25">
      <c r="A5" s="8">
        <v>1</v>
      </c>
      <c r="B5" s="8">
        <v>14</v>
      </c>
      <c r="C5" s="9">
        <v>13.5</v>
      </c>
      <c r="D5" s="10">
        <v>2.1428571428571428</v>
      </c>
      <c r="E5" s="9">
        <v>13.5</v>
      </c>
      <c r="F5" s="9">
        <v>14</v>
      </c>
      <c r="G5" s="10">
        <v>3.5714285714285712</v>
      </c>
      <c r="H5" s="10">
        <v>287.5</v>
      </c>
      <c r="I5" s="10">
        <v>118</v>
      </c>
      <c r="J5" s="10">
        <v>5.15</v>
      </c>
      <c r="K5" s="10">
        <v>3.16</v>
      </c>
      <c r="L5" s="10">
        <v>1.6909146715776551</v>
      </c>
      <c r="M5" s="10">
        <v>28.7</v>
      </c>
      <c r="N5" s="10">
        <v>8.3999999999999986</v>
      </c>
      <c r="O5" s="10">
        <v>240.46555555555554</v>
      </c>
      <c r="P5" s="10">
        <v>34.833333333333336</v>
      </c>
      <c r="Q5" s="10">
        <v>12.166666666666666</v>
      </c>
      <c r="R5" s="10">
        <v>99.833333333333343</v>
      </c>
      <c r="S5" s="10">
        <v>111.5</v>
      </c>
      <c r="T5" s="10">
        <v>140.83333333333331</v>
      </c>
      <c r="U5" s="10">
        <v>3.666666666666667</v>
      </c>
      <c r="V5" s="10">
        <v>2.4</v>
      </c>
      <c r="W5" s="9">
        <v>19.666666666666664</v>
      </c>
      <c r="X5" s="9">
        <v>74.166666666666657</v>
      </c>
      <c r="Y5" s="10">
        <v>298.83333333333337</v>
      </c>
    </row>
    <row r="6" spans="1:25" x14ac:dyDescent="0.25">
      <c r="A6" s="8">
        <v>2</v>
      </c>
      <c r="B6" s="9">
        <v>13.666666666666666</v>
      </c>
      <c r="C6" s="9">
        <v>13.333333333333334</v>
      </c>
      <c r="D6" s="10">
        <v>3.8095238095238089</v>
      </c>
      <c r="E6" s="9">
        <v>13.333333333333334</v>
      </c>
      <c r="F6" s="9">
        <v>13</v>
      </c>
      <c r="G6" s="10">
        <v>0</v>
      </c>
      <c r="H6" s="10">
        <v>254.33333333333334</v>
      </c>
      <c r="I6" s="10">
        <v>147</v>
      </c>
      <c r="J6" s="10">
        <v>9</v>
      </c>
      <c r="K6" s="10">
        <v>3.5533333333333332</v>
      </c>
      <c r="L6" s="10">
        <v>2.5221059789598947</v>
      </c>
      <c r="M6" s="10">
        <v>23.388888888888886</v>
      </c>
      <c r="N6" s="10">
        <v>1.5222222222222221</v>
      </c>
      <c r="O6" s="10">
        <v>35.472222222222221</v>
      </c>
      <c r="P6" s="10">
        <v>28.777777777777775</v>
      </c>
      <c r="Q6" s="10">
        <v>10.666666666666666</v>
      </c>
      <c r="R6" s="10">
        <v>82</v>
      </c>
      <c r="S6" s="10">
        <v>111.8888888888889</v>
      </c>
      <c r="T6" s="10">
        <v>141.44444444444443</v>
      </c>
      <c r="U6" s="10">
        <v>2.4444444444444446</v>
      </c>
      <c r="V6" s="10">
        <v>0.9555555555555556</v>
      </c>
      <c r="W6" s="9">
        <v>19.777777777777775</v>
      </c>
      <c r="X6" s="9">
        <v>58.611111111111107</v>
      </c>
      <c r="Y6" s="10">
        <v>202.33333333333334</v>
      </c>
    </row>
    <row r="7" spans="1:25" x14ac:dyDescent="0.25">
      <c r="A7" s="8">
        <v>3</v>
      </c>
      <c r="B7" s="9">
        <v>13.375</v>
      </c>
      <c r="C7" s="9">
        <v>13.875</v>
      </c>
      <c r="D7" s="10">
        <v>1.2499999999999998</v>
      </c>
      <c r="E7" s="9">
        <v>13.875</v>
      </c>
      <c r="F7" s="9">
        <v>13.875</v>
      </c>
      <c r="G7" s="10">
        <v>1.7857142857142856</v>
      </c>
      <c r="H7" s="10">
        <v>263</v>
      </c>
      <c r="I7" s="10">
        <v>136.375</v>
      </c>
      <c r="J7" s="10">
        <v>7.1749999999999998</v>
      </c>
      <c r="K7" s="10">
        <v>3.1637500000000003</v>
      </c>
      <c r="L7" s="10">
        <v>2.2517435751317629</v>
      </c>
      <c r="M7" s="10">
        <v>27.362499999999997</v>
      </c>
      <c r="N7" s="10">
        <v>1.5958333333333334</v>
      </c>
      <c r="O7" s="10">
        <v>43.646527777777777</v>
      </c>
      <c r="P7" s="10">
        <v>33.5625</v>
      </c>
      <c r="Q7" s="10">
        <v>11.895833333333334</v>
      </c>
      <c r="R7" s="10">
        <v>88.541666666666671</v>
      </c>
      <c r="S7" s="10">
        <v>111.75</v>
      </c>
      <c r="T7" s="10">
        <v>141.45833333333331</v>
      </c>
      <c r="U7" s="10">
        <v>2.8541666666666665</v>
      </c>
      <c r="V7" s="10">
        <v>0.89999999999999991</v>
      </c>
      <c r="W7" s="9">
        <v>19.6875</v>
      </c>
      <c r="X7" s="9">
        <v>60.666666666666664</v>
      </c>
      <c r="Y7" s="10">
        <v>269.29166666666663</v>
      </c>
    </row>
    <row r="8" spans="1:25" x14ac:dyDescent="0.25">
      <c r="A8" s="8">
        <v>4</v>
      </c>
      <c r="B8" s="9">
        <v>13.857142857142858</v>
      </c>
      <c r="C8" s="9">
        <v>13.571428571428571</v>
      </c>
      <c r="D8" s="10">
        <v>3.6734693877551017</v>
      </c>
      <c r="E8" s="9">
        <v>13.857142857142858</v>
      </c>
      <c r="F8" s="9">
        <v>13.571428571428571</v>
      </c>
      <c r="G8" s="10">
        <v>0</v>
      </c>
      <c r="H8" s="10">
        <v>335.85714285714283</v>
      </c>
      <c r="I8" s="10">
        <v>128.57142857142858</v>
      </c>
      <c r="J8" s="10">
        <v>2.5428571428571431</v>
      </c>
      <c r="K8" s="10">
        <v>3.1</v>
      </c>
      <c r="L8" s="10">
        <v>0.8363237809622539</v>
      </c>
      <c r="M8" s="10">
        <v>23.166666666666664</v>
      </c>
      <c r="N8" s="10">
        <v>1.3857142857142859</v>
      </c>
      <c r="O8" s="10">
        <v>32.219841269841268</v>
      </c>
      <c r="P8" s="10">
        <v>34.666666666666671</v>
      </c>
      <c r="Q8" s="10">
        <v>11.142857142857142</v>
      </c>
      <c r="R8" s="10">
        <v>92</v>
      </c>
      <c r="S8" s="10">
        <v>112</v>
      </c>
      <c r="T8" s="10">
        <v>141.85714285714286</v>
      </c>
      <c r="U8" s="10">
        <v>3.166666666666667</v>
      </c>
      <c r="V8" s="10">
        <v>1.7333333333333329</v>
      </c>
      <c r="W8" s="9">
        <v>20.642857142857142</v>
      </c>
      <c r="X8" s="9">
        <v>67.214285714285722</v>
      </c>
      <c r="Y8" s="10">
        <v>239.57142857142858</v>
      </c>
    </row>
    <row r="9" spans="1:25" x14ac:dyDescent="0.25">
      <c r="A9" s="8">
        <v>5</v>
      </c>
      <c r="B9" s="8">
        <v>14</v>
      </c>
      <c r="C9" s="9">
        <v>13.8</v>
      </c>
      <c r="D9" s="10">
        <v>0.8571428571428571</v>
      </c>
      <c r="E9" s="9">
        <v>14.2</v>
      </c>
      <c r="F9" s="9">
        <v>13.6</v>
      </c>
      <c r="G9" s="10">
        <v>0</v>
      </c>
      <c r="H9" s="10">
        <v>322.8</v>
      </c>
      <c r="I9" s="10">
        <v>106.6</v>
      </c>
      <c r="J9" s="10">
        <v>3.4</v>
      </c>
      <c r="K9" s="10">
        <v>2.4079999999999999</v>
      </c>
      <c r="L9" s="10">
        <v>1.4441891889432406</v>
      </c>
      <c r="M9" s="10">
        <v>23.806666666666665</v>
      </c>
      <c r="N9" s="10">
        <v>1.5533333333333332</v>
      </c>
      <c r="O9" s="10">
        <v>37.183111111111103</v>
      </c>
      <c r="P9" s="10">
        <v>33.933333333333337</v>
      </c>
      <c r="Q9" s="10">
        <v>12.5</v>
      </c>
      <c r="R9" s="10">
        <v>99.333333333333343</v>
      </c>
      <c r="S9" s="10">
        <v>109.13333333333333</v>
      </c>
      <c r="T9" s="10">
        <v>139.13333333333335</v>
      </c>
      <c r="U9" s="10">
        <v>3.1333333333333337</v>
      </c>
      <c r="V9" s="10">
        <v>1.4666666666666666</v>
      </c>
      <c r="W9" s="9">
        <v>20.633333333333333</v>
      </c>
      <c r="X9" s="9">
        <v>60.8</v>
      </c>
      <c r="Y9" s="10">
        <v>294.73333333333335</v>
      </c>
    </row>
    <row r="10" spans="1:25" x14ac:dyDescent="0.25">
      <c r="A10" s="8">
        <v>6</v>
      </c>
      <c r="B10" s="8">
        <v>13</v>
      </c>
      <c r="C10" s="9">
        <v>14</v>
      </c>
      <c r="D10" s="10">
        <v>7.1428571428571423</v>
      </c>
      <c r="E10" s="9">
        <v>14</v>
      </c>
      <c r="F10" s="9">
        <v>15</v>
      </c>
      <c r="G10" s="10">
        <v>0</v>
      </c>
      <c r="H10" s="10">
        <v>244</v>
      </c>
      <c r="I10" s="10">
        <v>122</v>
      </c>
      <c r="J10" s="10">
        <v>8.5</v>
      </c>
      <c r="K10" s="10">
        <v>2.76</v>
      </c>
      <c r="L10" s="10">
        <f>J10/K10</f>
        <v>3.0797101449275366</v>
      </c>
      <c r="M10" s="10">
        <v>28.7</v>
      </c>
      <c r="N10" s="10">
        <v>2.0333333333333332</v>
      </c>
      <c r="O10" s="10">
        <v>58.356666666666662</v>
      </c>
      <c r="P10" s="10">
        <v>37.333333333333336</v>
      </c>
      <c r="Q10" s="10">
        <v>10.333333333333334</v>
      </c>
      <c r="R10" s="10">
        <v>129.33333333333334</v>
      </c>
      <c r="S10" s="10">
        <v>112.33333333333333</v>
      </c>
      <c r="T10" s="10">
        <v>142.33333333333334</v>
      </c>
      <c r="U10" s="10">
        <v>2.5</v>
      </c>
      <c r="V10" s="10">
        <v>1.0666666666666667</v>
      </c>
      <c r="W10" s="9">
        <v>18.5</v>
      </c>
      <c r="X10" s="9">
        <v>53.666666666666664</v>
      </c>
      <c r="Y10" s="10">
        <v>379.66666666666669</v>
      </c>
    </row>
    <row r="11" spans="1:25" x14ac:dyDescent="0.25">
      <c r="A11" s="8">
        <v>7</v>
      </c>
      <c r="B11" s="8">
        <v>14</v>
      </c>
      <c r="C11" s="9">
        <v>13.4</v>
      </c>
      <c r="D11" s="10">
        <v>8.2857142857142847</v>
      </c>
      <c r="E11" s="9">
        <v>14</v>
      </c>
      <c r="F11" s="9">
        <v>14</v>
      </c>
      <c r="G11" s="10">
        <v>0</v>
      </c>
      <c r="H11" s="10">
        <v>243.6</v>
      </c>
      <c r="I11" s="10">
        <v>151.6</v>
      </c>
      <c r="J11" s="10">
        <v>10.040000000000001</v>
      </c>
      <c r="K11" s="10">
        <v>3.4799999999999995</v>
      </c>
      <c r="L11" s="10">
        <v>2.8790770460738031</v>
      </c>
      <c r="M11" s="10">
        <v>25.853333333333332</v>
      </c>
      <c r="N11" s="10">
        <v>1.8466666666666665</v>
      </c>
      <c r="O11" s="10">
        <v>47.62</v>
      </c>
      <c r="P11" s="10">
        <v>33.93333333333333</v>
      </c>
      <c r="Q11" s="10">
        <v>12.9</v>
      </c>
      <c r="R11" s="10">
        <v>100.53333333333333</v>
      </c>
      <c r="S11" s="10">
        <v>111.53333333333333</v>
      </c>
      <c r="T11" s="10">
        <v>141.46666666666667</v>
      </c>
      <c r="U11" s="10">
        <v>3.2</v>
      </c>
      <c r="V11" s="10">
        <v>1.0666666666666667</v>
      </c>
      <c r="W11" s="9">
        <v>22.500000000000004</v>
      </c>
      <c r="X11" s="9">
        <v>59.266666666666673</v>
      </c>
      <c r="Y11" s="10">
        <v>253.66666666666666</v>
      </c>
    </row>
    <row r="12" spans="1:25" x14ac:dyDescent="0.25">
      <c r="A12" s="8">
        <v>8</v>
      </c>
      <c r="B12" s="9">
        <v>13.5</v>
      </c>
      <c r="C12" s="9">
        <v>13.5</v>
      </c>
      <c r="D12" s="10">
        <v>14.285714285714285</v>
      </c>
      <c r="E12" s="9">
        <v>13.5</v>
      </c>
      <c r="F12" s="9">
        <v>13</v>
      </c>
      <c r="G12" s="10">
        <v>0</v>
      </c>
      <c r="H12" s="10">
        <v>275</v>
      </c>
      <c r="I12" s="10">
        <v>109</v>
      </c>
      <c r="J12" s="10">
        <v>5.85</v>
      </c>
      <c r="K12" s="10">
        <v>2.46</v>
      </c>
      <c r="L12" s="10">
        <v>2.520537842797606</v>
      </c>
      <c r="M12" s="10">
        <v>24.166666666666668</v>
      </c>
      <c r="N12" s="10">
        <v>1.9333333333333331</v>
      </c>
      <c r="O12" s="10">
        <v>46.672222222222217</v>
      </c>
      <c r="P12" s="10">
        <v>31.25</v>
      </c>
      <c r="Q12" s="10">
        <v>12.833333333333332</v>
      </c>
      <c r="R12" s="10">
        <v>89.5</v>
      </c>
      <c r="S12" s="10">
        <v>110.66666666666666</v>
      </c>
      <c r="T12" s="10">
        <v>140.33333333333334</v>
      </c>
      <c r="U12" s="10">
        <v>3.833333333333333</v>
      </c>
      <c r="V12" s="10">
        <v>2.4</v>
      </c>
      <c r="W12" s="9">
        <v>20.333333333333336</v>
      </c>
      <c r="X12" s="9">
        <v>65.333333333333343</v>
      </c>
      <c r="Y12" s="10">
        <v>303</v>
      </c>
    </row>
    <row r="13" spans="1:25" x14ac:dyDescent="0.25">
      <c r="A13" s="8">
        <v>9</v>
      </c>
      <c r="B13" s="9">
        <v>13.636363636363637</v>
      </c>
      <c r="C13" s="9">
        <v>13.909090909090908</v>
      </c>
      <c r="D13" s="10">
        <v>3.5064935064935061</v>
      </c>
      <c r="E13" s="9">
        <v>14.272727272727273</v>
      </c>
      <c r="F13" s="9">
        <v>13.727272727272727</v>
      </c>
      <c r="G13" s="10">
        <v>0</v>
      </c>
      <c r="H13" s="10">
        <v>254.72727272727272</v>
      </c>
      <c r="I13" s="10">
        <v>129.45454545454547</v>
      </c>
      <c r="J13" s="10">
        <v>8.1454545454545464</v>
      </c>
      <c r="K13" s="10">
        <v>3.0181818181818176</v>
      </c>
      <c r="L13" s="10">
        <v>2.7161225621421088</v>
      </c>
      <c r="M13" s="10">
        <v>24.381818181818179</v>
      </c>
      <c r="N13" s="10">
        <v>1.6909090909090907</v>
      </c>
      <c r="O13" s="10">
        <v>42.048080808080812</v>
      </c>
      <c r="P13" s="10">
        <v>33.333333333333343</v>
      </c>
      <c r="Q13" s="10">
        <v>12.030303030303031</v>
      </c>
      <c r="R13" s="10">
        <v>93.848484848484858</v>
      </c>
      <c r="S13" s="10">
        <v>112.81818181818181</v>
      </c>
      <c r="T13" s="10">
        <v>142.69696969696972</v>
      </c>
      <c r="U13" s="10">
        <v>3.8636363636363638</v>
      </c>
      <c r="V13" s="10">
        <v>1.43030303030303</v>
      </c>
      <c r="W13" s="9">
        <v>20.515151515151516</v>
      </c>
      <c r="X13" s="9">
        <v>66.27272727272728</v>
      </c>
      <c r="Y13" s="10">
        <v>310.69696969696975</v>
      </c>
    </row>
    <row r="14" spans="1:25" x14ac:dyDescent="0.25">
      <c r="A14" s="27" t="s">
        <v>544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9"/>
    </row>
    <row r="15" spans="1:25" x14ac:dyDescent="0.25">
      <c r="A15" s="8">
        <v>1</v>
      </c>
      <c r="B15" s="9">
        <v>14.25</v>
      </c>
      <c r="C15" s="9">
        <v>14.25</v>
      </c>
      <c r="D15" s="10">
        <v>3.5714285714285712</v>
      </c>
      <c r="E15" s="9">
        <v>14.75</v>
      </c>
      <c r="F15" s="9">
        <v>13.75</v>
      </c>
      <c r="G15" s="10">
        <v>0</v>
      </c>
      <c r="H15" s="10">
        <v>295</v>
      </c>
      <c r="I15" s="10">
        <v>73.25</v>
      </c>
      <c r="J15" s="10">
        <v>3.2250000000000005</v>
      </c>
      <c r="K15" s="10">
        <v>1.5774999999999999</v>
      </c>
      <c r="L15" s="10">
        <v>1.3860175352664579</v>
      </c>
      <c r="M15" s="10">
        <v>22.25</v>
      </c>
      <c r="N15" s="10">
        <v>1.4000000000000001</v>
      </c>
      <c r="O15" s="10">
        <v>21.491944444444442</v>
      </c>
      <c r="P15" s="10">
        <v>34.75</v>
      </c>
      <c r="Q15" s="10">
        <v>12.291666666666668</v>
      </c>
      <c r="R15" s="10">
        <v>96.333333333333329</v>
      </c>
      <c r="S15" s="10">
        <v>101.58333333333333</v>
      </c>
      <c r="T15" s="10">
        <v>131.58333333333334</v>
      </c>
      <c r="U15" s="10">
        <v>3.5</v>
      </c>
      <c r="V15" s="10">
        <v>2.8916666666666666</v>
      </c>
      <c r="W15" s="9">
        <v>20.833333333333336</v>
      </c>
      <c r="X15" s="9">
        <v>73.833333333333329</v>
      </c>
      <c r="Y15" s="10">
        <v>307.375</v>
      </c>
    </row>
    <row r="16" spans="1:25" x14ac:dyDescent="0.25">
      <c r="A16" s="8">
        <v>2</v>
      </c>
      <c r="B16" s="9">
        <v>14.5</v>
      </c>
      <c r="C16" s="9">
        <v>13.5</v>
      </c>
      <c r="D16" s="10">
        <v>7.1428571428571423</v>
      </c>
      <c r="E16" s="9">
        <v>14</v>
      </c>
      <c r="F16" s="9">
        <v>13.5</v>
      </c>
      <c r="G16" s="10">
        <v>14.285714285714285</v>
      </c>
      <c r="H16" s="10">
        <v>277.5</v>
      </c>
      <c r="I16" s="10">
        <v>94.5</v>
      </c>
      <c r="J16" s="10">
        <v>4.9000000000000004</v>
      </c>
      <c r="K16" s="10">
        <v>2.2949999999999999</v>
      </c>
      <c r="L16" s="10">
        <v>8.9203214285714285</v>
      </c>
      <c r="M16" s="10">
        <v>24.666666666666664</v>
      </c>
      <c r="N16" s="10">
        <v>2.083333333333333</v>
      </c>
      <c r="O16" s="10">
        <v>36.108333333333327</v>
      </c>
      <c r="P16" s="10">
        <v>34.5</v>
      </c>
      <c r="Q16" s="10">
        <v>14.083333333333332</v>
      </c>
      <c r="R16" s="10">
        <v>95.166666666666657</v>
      </c>
      <c r="S16" s="10">
        <v>100.5</v>
      </c>
      <c r="T16" s="10">
        <v>130.5</v>
      </c>
      <c r="U16" s="10">
        <v>3.6666666666666665</v>
      </c>
      <c r="V16" s="10">
        <v>2.8999999999999995</v>
      </c>
      <c r="W16" s="9">
        <v>21.333333333333336</v>
      </c>
      <c r="X16" s="9">
        <v>65.833333333333343</v>
      </c>
      <c r="Y16" s="10">
        <v>193.33333333333331</v>
      </c>
    </row>
    <row r="17" spans="1:25" x14ac:dyDescent="0.25">
      <c r="A17" s="8">
        <v>3</v>
      </c>
      <c r="B17" s="9">
        <v>13</v>
      </c>
      <c r="C17" s="9">
        <v>14</v>
      </c>
      <c r="D17" s="10">
        <v>7.1428571428571423</v>
      </c>
      <c r="E17" s="9">
        <v>14</v>
      </c>
      <c r="F17" s="9">
        <v>14</v>
      </c>
      <c r="G17" s="10">
        <v>12.85</v>
      </c>
      <c r="H17" s="10">
        <v>230</v>
      </c>
      <c r="I17" s="10">
        <v>74</v>
      </c>
      <c r="J17" s="10">
        <v>6.5</v>
      </c>
      <c r="K17" s="10">
        <v>1.69</v>
      </c>
      <c r="L17" s="10">
        <v>4.0625</v>
      </c>
      <c r="M17" s="10">
        <v>13</v>
      </c>
      <c r="N17" s="10">
        <v>1</v>
      </c>
      <c r="O17" s="10">
        <v>9.1</v>
      </c>
      <c r="P17" s="10">
        <v>33</v>
      </c>
      <c r="Q17" s="10">
        <v>13</v>
      </c>
      <c r="R17" s="10">
        <v>86</v>
      </c>
      <c r="S17" s="10">
        <v>104</v>
      </c>
      <c r="T17" s="10">
        <v>134</v>
      </c>
      <c r="U17" s="10">
        <v>3</v>
      </c>
      <c r="V17" s="10">
        <v>2.2000000000000002</v>
      </c>
      <c r="W17" s="9">
        <v>14</v>
      </c>
      <c r="X17" s="9">
        <v>67</v>
      </c>
      <c r="Y17" s="10">
        <v>322</v>
      </c>
    </row>
    <row r="18" spans="1:25" x14ac:dyDescent="0.25">
      <c r="A18" s="8">
        <v>4</v>
      </c>
      <c r="B18" s="9">
        <v>14</v>
      </c>
      <c r="C18" s="9">
        <v>14</v>
      </c>
      <c r="D18" s="10">
        <v>7.1428571428571423</v>
      </c>
      <c r="E18" s="9">
        <v>13.5</v>
      </c>
      <c r="F18" s="9">
        <v>14</v>
      </c>
      <c r="G18" s="10">
        <v>3.5714285714285712</v>
      </c>
      <c r="H18" s="10">
        <v>329</v>
      </c>
      <c r="I18" s="10">
        <v>52</v>
      </c>
      <c r="J18" s="10">
        <v>1.4</v>
      </c>
      <c r="K18" s="10">
        <v>1.2050000000000001</v>
      </c>
      <c r="L18" s="10">
        <v>0.55162037037037037</v>
      </c>
      <c r="M18" s="10">
        <v>16.833333333333332</v>
      </c>
      <c r="N18" s="10">
        <v>1.3666666666666667</v>
      </c>
      <c r="O18" s="10">
        <v>16.20888888888889</v>
      </c>
      <c r="P18" s="10">
        <v>31.333333333333336</v>
      </c>
      <c r="Q18" s="10">
        <v>10.916666666666668</v>
      </c>
      <c r="R18" s="10">
        <v>85.166666666666671</v>
      </c>
      <c r="S18" s="10">
        <v>101.5</v>
      </c>
      <c r="T18" s="10">
        <v>131.5</v>
      </c>
      <c r="U18" s="10">
        <v>2</v>
      </c>
      <c r="V18" s="10">
        <v>1.6166666666666667</v>
      </c>
      <c r="W18" s="9">
        <v>17.666666666666664</v>
      </c>
      <c r="X18" s="9">
        <v>37.833333333333336</v>
      </c>
      <c r="Y18" s="10">
        <v>184.83333333333334</v>
      </c>
    </row>
    <row r="19" spans="1:25" x14ac:dyDescent="0.25">
      <c r="A19" s="8">
        <v>5</v>
      </c>
      <c r="B19" s="9">
        <v>13.666666666666666</v>
      </c>
      <c r="C19" s="9">
        <v>13</v>
      </c>
      <c r="D19" s="10">
        <v>6.6666666666666652</v>
      </c>
      <c r="E19" s="9">
        <v>13.666666666666666</v>
      </c>
      <c r="F19" s="9">
        <v>13.333333333333334</v>
      </c>
      <c r="G19" s="10">
        <v>0</v>
      </c>
      <c r="H19" s="10">
        <v>296.16666666666669</v>
      </c>
      <c r="I19" s="10">
        <v>86.5</v>
      </c>
      <c r="J19" s="10">
        <v>3.7333333333333329</v>
      </c>
      <c r="K19" s="10">
        <v>1.9366666666666665</v>
      </c>
      <c r="L19" s="10">
        <v>3.8878881185989287</v>
      </c>
      <c r="M19" s="10">
        <v>24.055555555555554</v>
      </c>
      <c r="N19" s="10">
        <v>1.7</v>
      </c>
      <c r="O19" s="10">
        <v>28.903518518518514</v>
      </c>
      <c r="P19" s="10">
        <v>35.666666666666664</v>
      </c>
      <c r="Q19" s="10">
        <v>11.138888888888888</v>
      </c>
      <c r="R19" s="10">
        <v>89.944444444444443</v>
      </c>
      <c r="S19" s="10">
        <v>101.11111111111113</v>
      </c>
      <c r="T19" s="10">
        <v>131.11111111111109</v>
      </c>
      <c r="U19" s="10">
        <v>3.1111111111111107</v>
      </c>
      <c r="V19" s="10">
        <v>2.5694444444444446</v>
      </c>
      <c r="W19" s="9">
        <v>18.888888888888889</v>
      </c>
      <c r="X19" s="9">
        <v>64.222222222222229</v>
      </c>
      <c r="Y19" s="10">
        <v>296.36111111111114</v>
      </c>
    </row>
    <row r="20" spans="1:25" x14ac:dyDescent="0.25">
      <c r="A20" s="8">
        <v>6</v>
      </c>
      <c r="B20" s="9">
        <v>13.5</v>
      </c>
      <c r="C20" s="9">
        <v>13</v>
      </c>
      <c r="D20" s="10">
        <v>2.3809523809523809</v>
      </c>
      <c r="E20" s="9">
        <v>13.833333333333334</v>
      </c>
      <c r="F20" s="9">
        <v>14</v>
      </c>
      <c r="G20" s="10">
        <v>6.9047619047619051</v>
      </c>
      <c r="H20" s="10">
        <v>318.5</v>
      </c>
      <c r="I20" s="10">
        <v>109</v>
      </c>
      <c r="J20" s="10">
        <v>3.2499999999999996</v>
      </c>
      <c r="K20" s="10">
        <v>2.3733333333333335</v>
      </c>
      <c r="L20" s="10">
        <v>1.4082713344976547</v>
      </c>
      <c r="M20" s="10">
        <v>21.5</v>
      </c>
      <c r="N20" s="10">
        <v>1.55</v>
      </c>
      <c r="O20" s="10">
        <v>23.347592592592591</v>
      </c>
      <c r="P20" s="10">
        <v>33.555555555555564</v>
      </c>
      <c r="Q20" s="10">
        <v>11.861111111111112</v>
      </c>
      <c r="R20" s="10">
        <v>91.5</v>
      </c>
      <c r="S20" s="10">
        <v>100.55555555555556</v>
      </c>
      <c r="T20" s="10">
        <v>130.55555555555554</v>
      </c>
      <c r="U20" s="10">
        <v>2.8888888888888893</v>
      </c>
      <c r="V20" s="10">
        <v>2.5</v>
      </c>
      <c r="W20" s="9">
        <v>18.583333333333332</v>
      </c>
      <c r="X20" s="9">
        <v>69.444444444444443</v>
      </c>
      <c r="Y20" s="10">
        <v>261.33333333333331</v>
      </c>
    </row>
    <row r="21" spans="1:25" x14ac:dyDescent="0.25">
      <c r="A21" s="8">
        <v>7</v>
      </c>
      <c r="B21" s="9">
        <v>13.875</v>
      </c>
      <c r="C21" s="9">
        <v>13.375</v>
      </c>
      <c r="D21" s="10">
        <v>1.7857142857142856</v>
      </c>
      <c r="E21" s="9">
        <v>13.875</v>
      </c>
      <c r="F21" s="9">
        <v>13.75</v>
      </c>
      <c r="G21" s="10">
        <v>2.6785714285714284</v>
      </c>
      <c r="H21" s="10">
        <v>303.375</v>
      </c>
      <c r="I21" s="10">
        <v>92</v>
      </c>
      <c r="J21" s="10">
        <v>3.55</v>
      </c>
      <c r="K21" s="10">
        <v>1.9699999999999998</v>
      </c>
      <c r="L21" s="10">
        <v>1.513702294626436</v>
      </c>
      <c r="M21" s="10">
        <v>20.416666666666664</v>
      </c>
      <c r="N21" s="10">
        <v>1.3375000000000001</v>
      </c>
      <c r="O21" s="10">
        <v>19.25194444444444</v>
      </c>
      <c r="P21" s="10">
        <v>35.645833333333336</v>
      </c>
      <c r="Q21" s="10">
        <v>11.5</v>
      </c>
      <c r="R21" s="10">
        <v>98.875</v>
      </c>
      <c r="S21" s="10">
        <v>100.00000000000001</v>
      </c>
      <c r="T21" s="10">
        <v>130</v>
      </c>
      <c r="U21" s="10">
        <v>2.8333333333333335</v>
      </c>
      <c r="V21" s="10">
        <v>1.8499999999999999</v>
      </c>
      <c r="W21" s="9">
        <v>19.041666666666668</v>
      </c>
      <c r="X21" s="9">
        <v>51.458333333333336</v>
      </c>
      <c r="Y21" s="10">
        <v>227.58333333333334</v>
      </c>
    </row>
    <row r="22" spans="1:25" x14ac:dyDescent="0.25">
      <c r="A22" s="8">
        <v>8</v>
      </c>
      <c r="B22" s="9">
        <v>14</v>
      </c>
      <c r="C22" s="9">
        <v>14</v>
      </c>
      <c r="D22" s="10">
        <v>17.857142857142854</v>
      </c>
      <c r="E22" s="9">
        <v>14.5</v>
      </c>
      <c r="F22" s="9">
        <v>14</v>
      </c>
      <c r="G22" s="10">
        <v>0</v>
      </c>
      <c r="H22" s="10">
        <v>234</v>
      </c>
      <c r="I22" s="10">
        <v>112</v>
      </c>
      <c r="J22" s="10">
        <v>7.9499999999999993</v>
      </c>
      <c r="K22" s="10">
        <v>3.125</v>
      </c>
      <c r="L22" s="10">
        <v>3.9888461538461537</v>
      </c>
      <c r="M22" s="10">
        <v>19.5</v>
      </c>
      <c r="N22" s="10">
        <v>1.6333333333333333</v>
      </c>
      <c r="O22" s="10">
        <v>22.656666666666666</v>
      </c>
      <c r="P22" s="10">
        <v>26.166666666666668</v>
      </c>
      <c r="Q22" s="10">
        <v>12.166666666666666</v>
      </c>
      <c r="R22" s="10">
        <v>86</v>
      </c>
      <c r="S22" s="10">
        <v>98.166666666666657</v>
      </c>
      <c r="T22" s="10">
        <v>128.16666666666669</v>
      </c>
      <c r="U22" s="10">
        <v>2.666666666666667</v>
      </c>
      <c r="V22" s="10">
        <v>1.8833333333333333</v>
      </c>
      <c r="W22" s="9">
        <v>20</v>
      </c>
      <c r="X22" s="9">
        <v>46.166666666666671</v>
      </c>
      <c r="Y22" s="10">
        <v>216</v>
      </c>
    </row>
    <row r="23" spans="1:25" x14ac:dyDescent="0.25">
      <c r="A23" s="8">
        <v>9</v>
      </c>
      <c r="B23" s="9">
        <v>13.923076923076923</v>
      </c>
      <c r="C23" s="9">
        <v>13.153846153846153</v>
      </c>
      <c r="D23" s="10">
        <v>6.9230769230769207</v>
      </c>
      <c r="E23" s="9">
        <v>13.846153846153847</v>
      </c>
      <c r="F23" s="9">
        <v>13.461538461538462</v>
      </c>
      <c r="G23" s="10">
        <v>1.6483516483516483</v>
      </c>
      <c r="H23" s="10">
        <v>256.53846153846155</v>
      </c>
      <c r="I23" s="10">
        <v>128.15384615384616</v>
      </c>
      <c r="J23" s="10">
        <v>7.2461538461538453</v>
      </c>
      <c r="K23" s="10">
        <v>3.1269230769230774</v>
      </c>
      <c r="L23" s="10">
        <v>5.2863596377500661</v>
      </c>
      <c r="M23" s="10">
        <v>20.282051282051285</v>
      </c>
      <c r="N23" s="10">
        <v>1.4128205128205129</v>
      </c>
      <c r="O23" s="10">
        <v>19.866837606837603</v>
      </c>
      <c r="P23" s="10">
        <v>34.615384615384613</v>
      </c>
      <c r="Q23" s="10">
        <v>11.891025641025642</v>
      </c>
      <c r="R23" s="10">
        <v>94.794871794871796</v>
      </c>
      <c r="S23" s="10">
        <v>100.35897435897435</v>
      </c>
      <c r="T23" s="10">
        <v>130.35897435897434</v>
      </c>
      <c r="U23" s="10">
        <v>3.7435897435897436</v>
      </c>
      <c r="V23" s="10">
        <v>2.3797435897435895</v>
      </c>
      <c r="W23" s="9">
        <v>20.282051282051285</v>
      </c>
      <c r="X23" s="9">
        <v>57.205128205128212</v>
      </c>
      <c r="Y23" s="10">
        <v>246.69230769230768</v>
      </c>
    </row>
  </sheetData>
  <mergeCells count="2">
    <mergeCell ref="A3:Y3"/>
    <mergeCell ref="A14:Y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0"/>
  <sheetViews>
    <sheetView tabSelected="1" workbookViewId="0">
      <selection activeCell="J10" sqref="J10"/>
    </sheetView>
  </sheetViews>
  <sheetFormatPr defaultRowHeight="15" x14ac:dyDescent="0.25"/>
  <cols>
    <col min="1" max="1" width="11" customWidth="1"/>
    <col min="2" max="2" width="21.7109375" customWidth="1"/>
  </cols>
  <sheetData>
    <row r="1" spans="1:25" x14ac:dyDescent="0.25">
      <c r="A1" s="30" t="s">
        <v>546</v>
      </c>
    </row>
    <row r="2" spans="1:25" x14ac:dyDescent="0.25">
      <c r="A2" t="s">
        <v>269</v>
      </c>
      <c r="B2" s="19" t="s">
        <v>537</v>
      </c>
      <c r="C2" t="s">
        <v>485</v>
      </c>
      <c r="D2" t="s">
        <v>486</v>
      </c>
      <c r="E2" t="s">
        <v>121</v>
      </c>
      <c r="F2" t="s">
        <v>487</v>
      </c>
      <c r="G2" t="s">
        <v>488</v>
      </c>
      <c r="H2" t="s">
        <v>489</v>
      </c>
      <c r="I2" t="s">
        <v>538</v>
      </c>
      <c r="J2" t="s">
        <v>126</v>
      </c>
      <c r="K2" t="s">
        <v>127</v>
      </c>
      <c r="L2" t="s">
        <v>128</v>
      </c>
      <c r="M2" t="s">
        <v>129</v>
      </c>
      <c r="N2" t="s">
        <v>130</v>
      </c>
      <c r="O2" s="19" t="s">
        <v>133</v>
      </c>
      <c r="P2" s="19" t="s">
        <v>134</v>
      </c>
      <c r="Q2" s="19" t="s">
        <v>135</v>
      </c>
      <c r="R2" s="19" t="s">
        <v>136</v>
      </c>
      <c r="S2" s="19" t="s">
        <v>137</v>
      </c>
      <c r="T2" s="19" t="s">
        <v>138</v>
      </c>
      <c r="U2" s="19" t="s">
        <v>139</v>
      </c>
      <c r="V2" s="19" t="s">
        <v>140</v>
      </c>
      <c r="W2" s="19" t="s">
        <v>490</v>
      </c>
      <c r="X2" s="19" t="s">
        <v>142</v>
      </c>
      <c r="Y2" s="19" t="s">
        <v>491</v>
      </c>
    </row>
    <row r="3" spans="1:25" x14ac:dyDescent="0.25">
      <c r="A3" t="s">
        <v>274</v>
      </c>
      <c r="B3" t="s">
        <v>0</v>
      </c>
      <c r="C3" t="s">
        <v>492</v>
      </c>
      <c r="D3">
        <v>13</v>
      </c>
      <c r="E3">
        <v>13</v>
      </c>
      <c r="F3">
        <v>14.285714285714285</v>
      </c>
      <c r="G3">
        <v>14</v>
      </c>
      <c r="H3">
        <v>13</v>
      </c>
      <c r="I3">
        <v>0</v>
      </c>
      <c r="J3">
        <v>260</v>
      </c>
      <c r="K3">
        <v>103</v>
      </c>
      <c r="L3">
        <v>6.5</v>
      </c>
      <c r="M3">
        <v>1.99</v>
      </c>
      <c r="N3">
        <v>3.2663316582914574</v>
      </c>
      <c r="O3">
        <v>45.222222222222221</v>
      </c>
      <c r="P3">
        <v>33.833333333333336</v>
      </c>
      <c r="Q3">
        <v>11.666666666666666</v>
      </c>
      <c r="R3">
        <v>94</v>
      </c>
      <c r="S3">
        <v>110.33333333333333</v>
      </c>
      <c r="T3">
        <v>140.33333333333334</v>
      </c>
      <c r="U3">
        <v>4</v>
      </c>
      <c r="V3">
        <v>2.4</v>
      </c>
      <c r="W3">
        <v>20</v>
      </c>
      <c r="X3">
        <v>62</v>
      </c>
      <c r="Y3">
        <v>294.66666666666669</v>
      </c>
    </row>
    <row r="4" spans="1:25" x14ac:dyDescent="0.25">
      <c r="A4" t="s">
        <v>275</v>
      </c>
      <c r="B4" t="s">
        <v>1</v>
      </c>
      <c r="C4" t="s">
        <v>492</v>
      </c>
      <c r="D4">
        <v>13</v>
      </c>
      <c r="E4">
        <v>14</v>
      </c>
      <c r="F4">
        <v>11.428571428571427</v>
      </c>
      <c r="G4">
        <v>14</v>
      </c>
      <c r="H4">
        <v>13</v>
      </c>
      <c r="I4">
        <v>0</v>
      </c>
      <c r="J4">
        <v>234</v>
      </c>
      <c r="K4">
        <v>125</v>
      </c>
      <c r="L4">
        <v>9.3000000000000007</v>
      </c>
      <c r="M4">
        <v>2.9</v>
      </c>
      <c r="N4">
        <v>3.2068965517241383</v>
      </c>
      <c r="O4">
        <v>41.94444444444445</v>
      </c>
      <c r="P4">
        <v>28.333333333333332</v>
      </c>
      <c r="Q4">
        <v>12</v>
      </c>
      <c r="R4">
        <v>89.666666666666671</v>
      </c>
      <c r="S4">
        <v>112.66666666666667</v>
      </c>
      <c r="T4">
        <v>142.33333333333334</v>
      </c>
      <c r="U4">
        <v>3.3333333333333335</v>
      </c>
      <c r="V4">
        <v>1.0666666666666667</v>
      </c>
      <c r="W4">
        <v>20.333333333333332</v>
      </c>
      <c r="X4">
        <v>60</v>
      </c>
      <c r="Y4">
        <v>228</v>
      </c>
    </row>
    <row r="5" spans="1:25" x14ac:dyDescent="0.25">
      <c r="A5" t="s">
        <v>276</v>
      </c>
      <c r="B5" t="s">
        <v>31</v>
      </c>
      <c r="C5" t="s">
        <v>492</v>
      </c>
      <c r="D5">
        <v>14</v>
      </c>
      <c r="E5">
        <v>14</v>
      </c>
      <c r="F5">
        <v>14.285714285714285</v>
      </c>
      <c r="G5">
        <v>13</v>
      </c>
      <c r="H5">
        <v>13</v>
      </c>
      <c r="I5">
        <v>0</v>
      </c>
      <c r="J5">
        <v>290</v>
      </c>
      <c r="K5">
        <v>115</v>
      </c>
      <c r="L5">
        <v>5.2</v>
      </c>
      <c r="M5">
        <v>2.93</v>
      </c>
      <c r="N5">
        <v>1.7747440273037542</v>
      </c>
      <c r="O5">
        <v>48.12222222222222</v>
      </c>
      <c r="P5">
        <v>28.666666666666668</v>
      </c>
      <c r="Q5">
        <v>14</v>
      </c>
      <c r="R5">
        <v>85</v>
      </c>
      <c r="S5">
        <v>111</v>
      </c>
      <c r="T5">
        <v>140.33333333333334</v>
      </c>
      <c r="U5">
        <v>3.6666666666666665</v>
      </c>
      <c r="V5">
        <v>2.4</v>
      </c>
      <c r="W5">
        <v>20.666666666666668</v>
      </c>
      <c r="X5">
        <v>68.666666666666671</v>
      </c>
      <c r="Y5">
        <v>311.33333333333331</v>
      </c>
    </row>
    <row r="6" spans="1:25" x14ac:dyDescent="0.25">
      <c r="A6" t="s">
        <v>277</v>
      </c>
      <c r="B6" t="s">
        <v>33</v>
      </c>
      <c r="C6" t="s">
        <v>492</v>
      </c>
      <c r="D6">
        <v>14</v>
      </c>
      <c r="E6">
        <v>14</v>
      </c>
      <c r="F6">
        <v>4.2857142857142856</v>
      </c>
      <c r="G6">
        <v>13</v>
      </c>
      <c r="H6">
        <v>13</v>
      </c>
      <c r="I6">
        <v>0</v>
      </c>
      <c r="J6">
        <v>266</v>
      </c>
      <c r="K6">
        <v>139</v>
      </c>
      <c r="L6">
        <v>7.8</v>
      </c>
      <c r="M6">
        <v>3.45</v>
      </c>
      <c r="N6">
        <v>2.2608695652173911</v>
      </c>
      <c r="O6">
        <v>33.68333333333333</v>
      </c>
      <c r="P6">
        <v>29</v>
      </c>
      <c r="Q6">
        <v>10.333333333333334</v>
      </c>
      <c r="R6">
        <v>88</v>
      </c>
      <c r="S6">
        <v>112.66666666666667</v>
      </c>
      <c r="T6">
        <v>142</v>
      </c>
      <c r="U6">
        <v>3.3333333333333335</v>
      </c>
      <c r="V6">
        <v>1.0666666666666667</v>
      </c>
      <c r="W6">
        <v>19</v>
      </c>
      <c r="X6">
        <v>69.333333333333329</v>
      </c>
      <c r="Y6">
        <v>189</v>
      </c>
    </row>
    <row r="7" spans="1:25" x14ac:dyDescent="0.25">
      <c r="A7" t="s">
        <v>278</v>
      </c>
      <c r="B7" t="s">
        <v>96</v>
      </c>
      <c r="C7" t="s">
        <v>492</v>
      </c>
      <c r="D7">
        <v>15</v>
      </c>
      <c r="E7">
        <v>13</v>
      </c>
      <c r="F7">
        <v>0</v>
      </c>
      <c r="G7">
        <v>13</v>
      </c>
      <c r="H7">
        <v>14</v>
      </c>
      <c r="I7">
        <v>0</v>
      </c>
      <c r="J7">
        <v>310</v>
      </c>
      <c r="K7">
        <v>138</v>
      </c>
      <c r="L7">
        <v>4.5999999999999996</v>
      </c>
      <c r="M7">
        <v>3.43</v>
      </c>
      <c r="N7">
        <v>1.3411078717201164</v>
      </c>
      <c r="O7">
        <v>36.899999999999991</v>
      </c>
      <c r="P7">
        <v>36</v>
      </c>
      <c r="Q7">
        <v>11</v>
      </c>
      <c r="R7">
        <v>97</v>
      </c>
      <c r="S7">
        <v>112.66666666666667</v>
      </c>
      <c r="T7">
        <v>142.66666666666666</v>
      </c>
      <c r="U7">
        <v>3.3333333333333335</v>
      </c>
      <c r="V7">
        <v>1.7333333333333332</v>
      </c>
      <c r="W7">
        <v>19.666666666666668</v>
      </c>
      <c r="X7">
        <v>71.666666666666671</v>
      </c>
      <c r="Y7">
        <v>200.66666666666666</v>
      </c>
    </row>
    <row r="8" spans="1:25" x14ac:dyDescent="0.25">
      <c r="A8" t="s">
        <v>279</v>
      </c>
      <c r="B8" t="s">
        <v>35</v>
      </c>
      <c r="C8" t="s">
        <v>492</v>
      </c>
      <c r="D8">
        <v>13</v>
      </c>
      <c r="E8">
        <v>14</v>
      </c>
      <c r="F8">
        <v>-2.8571428571428568</v>
      </c>
      <c r="G8">
        <v>13</v>
      </c>
      <c r="H8">
        <v>14</v>
      </c>
      <c r="I8">
        <v>12.857142857142856</v>
      </c>
      <c r="J8">
        <v>310</v>
      </c>
      <c r="K8">
        <v>138</v>
      </c>
      <c r="L8">
        <v>4.5999999999999996</v>
      </c>
      <c r="M8">
        <v>3.43</v>
      </c>
      <c r="N8">
        <v>1.3411078717201164</v>
      </c>
      <c r="O8">
        <v>45.93333333333333</v>
      </c>
      <c r="P8">
        <v>36.333333333333336</v>
      </c>
      <c r="Q8">
        <v>13.166666666666666</v>
      </c>
      <c r="R8">
        <v>93</v>
      </c>
      <c r="S8">
        <v>110.66666666666667</v>
      </c>
      <c r="T8">
        <v>140.66666666666666</v>
      </c>
      <c r="U8">
        <v>3</v>
      </c>
      <c r="V8">
        <v>1.0666666666666667</v>
      </c>
      <c r="W8">
        <v>19.333333333333332</v>
      </c>
      <c r="X8">
        <v>58</v>
      </c>
      <c r="Y8">
        <v>298.33333333333331</v>
      </c>
    </row>
    <row r="9" spans="1:25" x14ac:dyDescent="0.25">
      <c r="A9" t="s">
        <v>280</v>
      </c>
      <c r="B9" t="s">
        <v>36</v>
      </c>
      <c r="C9" t="s">
        <v>492</v>
      </c>
      <c r="D9">
        <v>13</v>
      </c>
      <c r="E9">
        <v>14</v>
      </c>
      <c r="F9">
        <v>14.285714285714285</v>
      </c>
      <c r="G9">
        <v>14</v>
      </c>
      <c r="H9">
        <v>13</v>
      </c>
      <c r="I9">
        <v>7.1428571428571423</v>
      </c>
      <c r="J9">
        <v>269</v>
      </c>
      <c r="K9">
        <v>137</v>
      </c>
      <c r="L9">
        <v>7.5</v>
      </c>
      <c r="M9">
        <v>3.6</v>
      </c>
      <c r="N9">
        <v>2.0833333333333335</v>
      </c>
      <c r="O9">
        <v>28.355555555555554</v>
      </c>
      <c r="P9">
        <v>35</v>
      </c>
      <c r="Q9">
        <v>10.333333333333334</v>
      </c>
      <c r="R9">
        <v>91</v>
      </c>
      <c r="S9">
        <v>111.66666666666667</v>
      </c>
      <c r="T9">
        <v>141.66666666666666</v>
      </c>
      <c r="U9">
        <v>2.6666666666666665</v>
      </c>
      <c r="V9">
        <v>1.7333333333333332</v>
      </c>
      <c r="W9">
        <v>20</v>
      </c>
      <c r="X9">
        <v>54.666666666666664</v>
      </c>
      <c r="Y9">
        <v>278.33333333333331</v>
      </c>
    </row>
    <row r="10" spans="1:25" x14ac:dyDescent="0.25">
      <c r="A10" t="s">
        <v>281</v>
      </c>
      <c r="B10" t="s">
        <v>37</v>
      </c>
      <c r="C10" t="s">
        <v>492</v>
      </c>
      <c r="D10">
        <v>14</v>
      </c>
      <c r="E10">
        <v>14</v>
      </c>
      <c r="F10">
        <v>0</v>
      </c>
      <c r="G10">
        <v>14</v>
      </c>
      <c r="H10">
        <v>14</v>
      </c>
      <c r="I10">
        <v>7.1428571428571423</v>
      </c>
      <c r="J10">
        <v>309</v>
      </c>
      <c r="K10">
        <v>138</v>
      </c>
      <c r="L10">
        <v>4.5999999999999996</v>
      </c>
      <c r="M10">
        <v>3.62</v>
      </c>
      <c r="N10">
        <v>1.2707182320441988</v>
      </c>
      <c r="O10">
        <v>225.04222222222222</v>
      </c>
      <c r="P10">
        <v>31.666666666666668</v>
      </c>
      <c r="Q10">
        <v>11.666666666666666</v>
      </c>
      <c r="R10">
        <v>103</v>
      </c>
      <c r="S10">
        <v>111.33333333333333</v>
      </c>
      <c r="T10">
        <v>140.66666666666666</v>
      </c>
      <c r="U10">
        <v>3.3333333333333335</v>
      </c>
      <c r="V10">
        <v>2.4</v>
      </c>
      <c r="W10">
        <v>19</v>
      </c>
      <c r="X10">
        <v>70.333333333333329</v>
      </c>
      <c r="Y10">
        <v>302</v>
      </c>
    </row>
    <row r="11" spans="1:25" x14ac:dyDescent="0.25">
      <c r="A11" t="s">
        <v>282</v>
      </c>
      <c r="B11" t="s">
        <v>38</v>
      </c>
      <c r="C11" t="s">
        <v>492</v>
      </c>
      <c r="D11">
        <v>14</v>
      </c>
      <c r="E11">
        <v>13</v>
      </c>
      <c r="F11">
        <v>0</v>
      </c>
      <c r="G11">
        <v>13</v>
      </c>
      <c r="H11">
        <v>13</v>
      </c>
      <c r="I11">
        <v>0</v>
      </c>
      <c r="J11">
        <v>257</v>
      </c>
      <c r="K11">
        <v>138</v>
      </c>
      <c r="L11">
        <v>8.4</v>
      </c>
      <c r="M11">
        <v>3.41</v>
      </c>
      <c r="N11">
        <v>2.4633431085043989</v>
      </c>
      <c r="O11">
        <v>37.74444444444444</v>
      </c>
      <c r="P11">
        <v>33</v>
      </c>
      <c r="Q11">
        <v>11.333333333333334</v>
      </c>
      <c r="R11">
        <v>87.333333333333329</v>
      </c>
      <c r="S11">
        <v>110.66666666666667</v>
      </c>
      <c r="T11">
        <v>140.66666666666666</v>
      </c>
      <c r="U11">
        <v>2</v>
      </c>
      <c r="V11">
        <v>0.39999999999999991</v>
      </c>
      <c r="W11">
        <v>20</v>
      </c>
      <c r="X11">
        <v>54.5</v>
      </c>
      <c r="Y11">
        <v>231</v>
      </c>
    </row>
    <row r="12" spans="1:25" x14ac:dyDescent="0.25">
      <c r="A12" t="s">
        <v>283</v>
      </c>
      <c r="B12" t="s">
        <v>40</v>
      </c>
      <c r="C12" t="s">
        <v>492</v>
      </c>
      <c r="D12">
        <v>15</v>
      </c>
      <c r="E12">
        <v>14</v>
      </c>
      <c r="F12">
        <v>14.285714285714285</v>
      </c>
      <c r="G12">
        <v>14</v>
      </c>
      <c r="H12">
        <v>14</v>
      </c>
      <c r="I12">
        <v>0</v>
      </c>
      <c r="J12">
        <v>328</v>
      </c>
      <c r="K12">
        <v>137</v>
      </c>
      <c r="L12">
        <v>3.2</v>
      </c>
      <c r="M12">
        <v>3.36</v>
      </c>
      <c r="N12">
        <v>0.95238095238095244</v>
      </c>
      <c r="O12">
        <v>33.6</v>
      </c>
      <c r="P12">
        <v>33.333333333333336</v>
      </c>
      <c r="Q12">
        <v>11</v>
      </c>
      <c r="R12">
        <v>94</v>
      </c>
      <c r="S12">
        <v>111.66666666666667</v>
      </c>
      <c r="T12">
        <v>141.33333333333334</v>
      </c>
      <c r="U12">
        <v>3.6666666666666665</v>
      </c>
      <c r="V12">
        <v>1.7333333333333332</v>
      </c>
      <c r="W12">
        <v>21</v>
      </c>
      <c r="X12">
        <v>65.666666666666671</v>
      </c>
      <c r="Y12">
        <v>282</v>
      </c>
    </row>
    <row r="13" spans="1:25" x14ac:dyDescent="0.25">
      <c r="A13" t="s">
        <v>284</v>
      </c>
      <c r="B13" t="s">
        <v>3</v>
      </c>
      <c r="C13" t="s">
        <v>492</v>
      </c>
      <c r="D13">
        <v>14</v>
      </c>
      <c r="E13">
        <v>13</v>
      </c>
      <c r="F13">
        <v>7.1428571428571423</v>
      </c>
      <c r="G13">
        <v>14</v>
      </c>
      <c r="H13">
        <v>13</v>
      </c>
      <c r="I13">
        <v>0</v>
      </c>
      <c r="J13">
        <v>351</v>
      </c>
      <c r="K13">
        <v>136</v>
      </c>
      <c r="L13">
        <v>1.4</v>
      </c>
      <c r="M13">
        <v>3.55</v>
      </c>
      <c r="N13">
        <v>0.39436619718309857</v>
      </c>
      <c r="O13">
        <v>46.666666666666671</v>
      </c>
      <c r="P13">
        <v>37.333333333333336</v>
      </c>
      <c r="Q13">
        <v>11.666666666666666</v>
      </c>
      <c r="R13">
        <v>88.666666666666671</v>
      </c>
      <c r="S13">
        <v>110.66666666666667</v>
      </c>
      <c r="T13">
        <v>140</v>
      </c>
      <c r="U13">
        <v>2.3333333333333335</v>
      </c>
      <c r="V13">
        <v>2.4000000000000004</v>
      </c>
      <c r="W13">
        <v>20</v>
      </c>
      <c r="X13">
        <v>63.666666666666664</v>
      </c>
      <c r="Y13">
        <v>208</v>
      </c>
    </row>
    <row r="14" spans="1:25" x14ac:dyDescent="0.25">
      <c r="A14" t="s">
        <v>285</v>
      </c>
      <c r="B14" t="s">
        <v>4</v>
      </c>
      <c r="C14" t="s">
        <v>492</v>
      </c>
      <c r="D14">
        <v>14</v>
      </c>
      <c r="E14">
        <v>14</v>
      </c>
      <c r="F14">
        <v>7.1428571428571423</v>
      </c>
      <c r="G14">
        <v>15</v>
      </c>
      <c r="H14">
        <v>13</v>
      </c>
      <c r="I14">
        <v>0</v>
      </c>
      <c r="J14">
        <v>342</v>
      </c>
      <c r="K14">
        <v>144</v>
      </c>
      <c r="L14">
        <v>2.2000000000000002</v>
      </c>
      <c r="M14">
        <v>3.46</v>
      </c>
      <c r="N14">
        <v>0.63583815028901736</v>
      </c>
      <c r="O14">
        <v>30.75</v>
      </c>
      <c r="P14">
        <v>34</v>
      </c>
      <c r="Q14">
        <v>10.333333333333334</v>
      </c>
      <c r="R14">
        <v>88.666666666666671</v>
      </c>
      <c r="S14">
        <v>111</v>
      </c>
      <c r="T14">
        <v>141</v>
      </c>
      <c r="U14">
        <v>2.5</v>
      </c>
      <c r="V14">
        <v>1.7333333333333332</v>
      </c>
      <c r="W14">
        <v>20</v>
      </c>
      <c r="X14">
        <v>63.5</v>
      </c>
      <c r="Y14">
        <v>170.33333333333334</v>
      </c>
    </row>
    <row r="15" spans="1:25" x14ac:dyDescent="0.25">
      <c r="A15" t="s">
        <v>286</v>
      </c>
      <c r="B15" t="s">
        <v>5</v>
      </c>
      <c r="C15" t="s">
        <v>492</v>
      </c>
      <c r="D15">
        <v>13</v>
      </c>
      <c r="E15">
        <v>13</v>
      </c>
      <c r="F15">
        <v>4.2857142857142856</v>
      </c>
      <c r="G15">
        <v>14</v>
      </c>
      <c r="H15">
        <v>14</v>
      </c>
      <c r="I15">
        <v>0</v>
      </c>
      <c r="J15">
        <v>269</v>
      </c>
      <c r="K15">
        <v>137</v>
      </c>
      <c r="L15">
        <v>7.5</v>
      </c>
      <c r="M15">
        <v>3.6</v>
      </c>
      <c r="N15">
        <v>2.0833333333333335</v>
      </c>
      <c r="O15">
        <v>21.777777777777782</v>
      </c>
      <c r="P15">
        <v>35.666666666666664</v>
      </c>
      <c r="Q15">
        <v>12.333333333333334</v>
      </c>
      <c r="R15">
        <v>96.666666666666671</v>
      </c>
      <c r="S15">
        <v>112</v>
      </c>
      <c r="T15">
        <v>142</v>
      </c>
      <c r="U15">
        <v>4.5</v>
      </c>
      <c r="V15">
        <v>2.4</v>
      </c>
      <c r="W15">
        <v>19</v>
      </c>
      <c r="X15">
        <v>64</v>
      </c>
      <c r="Y15">
        <v>357.5</v>
      </c>
    </row>
    <row r="16" spans="1:25" x14ac:dyDescent="0.25">
      <c r="A16" t="s">
        <v>287</v>
      </c>
      <c r="B16" t="s">
        <v>7</v>
      </c>
      <c r="C16" t="s">
        <v>492</v>
      </c>
      <c r="D16">
        <v>13</v>
      </c>
      <c r="E16">
        <v>14</v>
      </c>
      <c r="F16">
        <v>0</v>
      </c>
      <c r="G16">
        <v>14</v>
      </c>
      <c r="H16">
        <v>13</v>
      </c>
      <c r="I16">
        <v>0</v>
      </c>
      <c r="J16">
        <v>352</v>
      </c>
      <c r="K16">
        <v>115</v>
      </c>
      <c r="L16">
        <v>1.3</v>
      </c>
      <c r="M16">
        <v>2.85</v>
      </c>
      <c r="N16">
        <v>0.45614035087719296</v>
      </c>
      <c r="O16">
        <v>27</v>
      </c>
      <c r="P16">
        <v>31.666666666666668</v>
      </c>
      <c r="Q16">
        <v>12.333333333333334</v>
      </c>
      <c r="R16">
        <v>88.666666666666671</v>
      </c>
      <c r="S16">
        <v>112</v>
      </c>
      <c r="T16">
        <v>142</v>
      </c>
      <c r="U16">
        <v>4</v>
      </c>
      <c r="V16">
        <v>1.7333333333333332</v>
      </c>
      <c r="W16">
        <v>20</v>
      </c>
      <c r="X16">
        <v>74</v>
      </c>
      <c r="Y16">
        <v>324.33333333333331</v>
      </c>
    </row>
    <row r="17" spans="1:25" x14ac:dyDescent="0.25">
      <c r="A17" t="s">
        <v>288</v>
      </c>
      <c r="B17" t="s">
        <v>42</v>
      </c>
      <c r="C17" t="s">
        <v>492</v>
      </c>
      <c r="D17">
        <v>13</v>
      </c>
      <c r="E17">
        <v>14</v>
      </c>
      <c r="F17">
        <v>-2.8571428571428568</v>
      </c>
      <c r="G17">
        <v>14</v>
      </c>
      <c r="H17">
        <v>14</v>
      </c>
      <c r="I17">
        <v>0</v>
      </c>
      <c r="J17">
        <v>260</v>
      </c>
      <c r="K17">
        <v>136</v>
      </c>
      <c r="L17">
        <v>8.1</v>
      </c>
      <c r="M17">
        <v>3.25</v>
      </c>
      <c r="N17">
        <v>2.4923076923076923</v>
      </c>
      <c r="O17">
        <v>41.751111111111101</v>
      </c>
      <c r="P17">
        <v>38.333333333333336</v>
      </c>
      <c r="Q17">
        <v>12.666666666666666</v>
      </c>
      <c r="R17">
        <v>89</v>
      </c>
      <c r="S17">
        <v>113.66666666666667</v>
      </c>
      <c r="T17">
        <v>143.66666666666666</v>
      </c>
      <c r="U17">
        <v>4.666666666666667</v>
      </c>
      <c r="V17">
        <v>1.0666666666666667</v>
      </c>
      <c r="W17">
        <v>19.666666666666668</v>
      </c>
      <c r="X17">
        <v>68.666666666666671</v>
      </c>
      <c r="Y17">
        <v>318.66666666666669</v>
      </c>
    </row>
    <row r="18" spans="1:25" x14ac:dyDescent="0.25">
      <c r="A18" t="s">
        <v>289</v>
      </c>
      <c r="B18" t="s">
        <v>43</v>
      </c>
      <c r="C18" t="s">
        <v>492</v>
      </c>
      <c r="D18">
        <v>14</v>
      </c>
      <c r="E18">
        <v>13</v>
      </c>
      <c r="F18">
        <v>4.2857142857142856</v>
      </c>
      <c r="G18">
        <v>13</v>
      </c>
      <c r="H18">
        <v>14</v>
      </c>
      <c r="I18">
        <v>0</v>
      </c>
      <c r="J18">
        <v>266</v>
      </c>
      <c r="K18">
        <v>98</v>
      </c>
      <c r="L18">
        <v>5.7</v>
      </c>
      <c r="M18">
        <v>2.7</v>
      </c>
      <c r="N18">
        <v>2.1111111111111112</v>
      </c>
      <c r="O18">
        <v>255.88888888888886</v>
      </c>
      <c r="P18">
        <v>38</v>
      </c>
      <c r="Q18">
        <v>12.666666666666666</v>
      </c>
      <c r="R18">
        <v>96.666666666666671</v>
      </c>
      <c r="S18">
        <v>111.66666666666667</v>
      </c>
      <c r="T18">
        <v>141</v>
      </c>
      <c r="U18">
        <v>4</v>
      </c>
      <c r="V18">
        <v>2.4</v>
      </c>
      <c r="W18">
        <v>20.333333333333332</v>
      </c>
      <c r="X18">
        <v>78</v>
      </c>
      <c r="Y18">
        <v>295.66666666666669</v>
      </c>
    </row>
    <row r="19" spans="1:25" x14ac:dyDescent="0.25">
      <c r="A19" t="s">
        <v>290</v>
      </c>
      <c r="B19">
        <v>8</v>
      </c>
      <c r="C19" t="s">
        <v>492</v>
      </c>
      <c r="D19">
        <v>13</v>
      </c>
      <c r="E19">
        <v>13</v>
      </c>
      <c r="F19">
        <v>4.2857142857142856</v>
      </c>
      <c r="G19">
        <v>15</v>
      </c>
      <c r="H19">
        <v>14</v>
      </c>
      <c r="I19">
        <v>0</v>
      </c>
      <c r="J19">
        <v>258</v>
      </c>
      <c r="K19">
        <v>133</v>
      </c>
      <c r="L19">
        <v>7.8</v>
      </c>
      <c r="M19">
        <v>3.6</v>
      </c>
      <c r="N19">
        <v>2.1666666666666665</v>
      </c>
      <c r="O19">
        <v>47.788888888888884</v>
      </c>
      <c r="P19">
        <v>31.333333333333332</v>
      </c>
      <c r="Q19">
        <v>13</v>
      </c>
      <c r="R19">
        <v>84.333333333333329</v>
      </c>
      <c r="S19">
        <v>111</v>
      </c>
      <c r="T19">
        <v>141</v>
      </c>
      <c r="U19">
        <v>2.5</v>
      </c>
      <c r="V19">
        <v>0.39999999999999991</v>
      </c>
      <c r="W19">
        <v>19.666666666666668</v>
      </c>
      <c r="X19">
        <v>63</v>
      </c>
      <c r="Y19">
        <v>265</v>
      </c>
    </row>
    <row r="20" spans="1:25" x14ac:dyDescent="0.25">
      <c r="A20" t="s">
        <v>291</v>
      </c>
      <c r="B20" t="s">
        <v>44</v>
      </c>
      <c r="C20" t="s">
        <v>492</v>
      </c>
      <c r="D20">
        <v>14</v>
      </c>
      <c r="E20">
        <v>14</v>
      </c>
      <c r="F20">
        <v>4.2857142857142856</v>
      </c>
      <c r="G20">
        <v>14</v>
      </c>
      <c r="H20">
        <v>14</v>
      </c>
      <c r="I20">
        <v>7.1428571428571423</v>
      </c>
      <c r="J20">
        <v>251</v>
      </c>
      <c r="K20">
        <v>144</v>
      </c>
      <c r="L20">
        <v>9.1999999999999993</v>
      </c>
      <c r="M20">
        <v>3.36</v>
      </c>
      <c r="N20">
        <v>2.7380952380952381</v>
      </c>
      <c r="O20">
        <v>35.44444444444445</v>
      </c>
      <c r="P20">
        <v>31.666666666666668</v>
      </c>
      <c r="Q20">
        <v>12</v>
      </c>
      <c r="R20">
        <v>85</v>
      </c>
      <c r="S20">
        <v>113.33333333333333</v>
      </c>
      <c r="T20">
        <v>143</v>
      </c>
      <c r="U20">
        <v>4</v>
      </c>
      <c r="V20">
        <v>0.39999999999999991</v>
      </c>
      <c r="W20">
        <v>20</v>
      </c>
      <c r="X20">
        <v>64.666666666666671</v>
      </c>
      <c r="Y20">
        <v>257.66666666666669</v>
      </c>
    </row>
    <row r="21" spans="1:25" x14ac:dyDescent="0.25">
      <c r="A21" t="s">
        <v>292</v>
      </c>
      <c r="B21" t="s">
        <v>45</v>
      </c>
      <c r="C21" t="s">
        <v>492</v>
      </c>
      <c r="D21">
        <v>14</v>
      </c>
      <c r="E21">
        <v>14</v>
      </c>
      <c r="F21">
        <v>0</v>
      </c>
      <c r="G21">
        <v>14</v>
      </c>
      <c r="H21">
        <v>14</v>
      </c>
      <c r="I21">
        <v>0</v>
      </c>
      <c r="J21">
        <v>309</v>
      </c>
      <c r="K21">
        <v>110</v>
      </c>
      <c r="L21">
        <v>3.7</v>
      </c>
      <c r="M21">
        <v>2.39</v>
      </c>
      <c r="N21">
        <v>1.5481171548117154</v>
      </c>
      <c r="O21">
        <v>48.055555555555557</v>
      </c>
      <c r="P21">
        <v>36.333333333333336</v>
      </c>
      <c r="Q21">
        <v>12.333333333333334</v>
      </c>
      <c r="R21">
        <v>96.666666666666671</v>
      </c>
      <c r="S21">
        <v>108.33333333333333</v>
      </c>
      <c r="T21">
        <v>138.33333333333334</v>
      </c>
      <c r="U21">
        <v>2.6666666666666665</v>
      </c>
      <c r="V21">
        <v>1.7333333333333332</v>
      </c>
      <c r="W21">
        <v>22</v>
      </c>
      <c r="X21">
        <v>66.333333333333329</v>
      </c>
      <c r="Y21">
        <v>319.66666666666669</v>
      </c>
    </row>
    <row r="22" spans="1:25" x14ac:dyDescent="0.25">
      <c r="A22" t="s">
        <v>293</v>
      </c>
      <c r="B22" t="s">
        <v>8</v>
      </c>
      <c r="C22" t="s">
        <v>492</v>
      </c>
      <c r="D22">
        <v>14</v>
      </c>
      <c r="E22">
        <v>13</v>
      </c>
      <c r="F22">
        <v>14.285714285714285</v>
      </c>
      <c r="G22">
        <v>14</v>
      </c>
      <c r="H22">
        <v>14</v>
      </c>
      <c r="I22">
        <v>0</v>
      </c>
      <c r="J22">
        <v>239</v>
      </c>
      <c r="K22">
        <v>140</v>
      </c>
      <c r="L22">
        <v>9.6999999999999993</v>
      </c>
      <c r="M22">
        <v>3.41</v>
      </c>
      <c r="N22">
        <v>2.8445747800586507</v>
      </c>
      <c r="O22">
        <v>50.15</v>
      </c>
      <c r="P22">
        <v>32.333333333333336</v>
      </c>
      <c r="Q22">
        <v>11.333333333333334</v>
      </c>
      <c r="R22">
        <v>96.333333333333329</v>
      </c>
      <c r="S22">
        <v>111.33333333333333</v>
      </c>
      <c r="T22">
        <v>141.33333333333334</v>
      </c>
      <c r="U22">
        <v>3.3333333333333335</v>
      </c>
      <c r="V22">
        <v>0.39999999999999991</v>
      </c>
      <c r="W22">
        <v>20.666666666666668</v>
      </c>
      <c r="X22">
        <v>60.333333333333336</v>
      </c>
      <c r="Y22">
        <v>205</v>
      </c>
    </row>
    <row r="23" spans="1:25" x14ac:dyDescent="0.25">
      <c r="A23" t="s">
        <v>294</v>
      </c>
      <c r="B23" t="s">
        <v>9</v>
      </c>
      <c r="C23" t="s">
        <v>492</v>
      </c>
      <c r="D23">
        <v>14</v>
      </c>
      <c r="E23">
        <v>14</v>
      </c>
      <c r="F23">
        <v>0</v>
      </c>
      <c r="G23">
        <v>14</v>
      </c>
      <c r="H23">
        <v>14</v>
      </c>
      <c r="I23">
        <v>0</v>
      </c>
      <c r="J23">
        <v>267</v>
      </c>
      <c r="K23">
        <v>143</v>
      </c>
      <c r="L23">
        <v>7.9</v>
      </c>
      <c r="M23">
        <v>3.39</v>
      </c>
      <c r="N23">
        <v>2.3303834808259589</v>
      </c>
      <c r="O23">
        <v>50.722222222222221</v>
      </c>
      <c r="P23">
        <v>32</v>
      </c>
      <c r="Q23">
        <v>10</v>
      </c>
      <c r="R23">
        <v>95.333333333333329</v>
      </c>
      <c r="S23">
        <v>113.33333333333333</v>
      </c>
      <c r="T23">
        <v>143.33333333333334</v>
      </c>
      <c r="U23">
        <v>3.3333333333333335</v>
      </c>
      <c r="V23">
        <v>1.7333333333333332</v>
      </c>
      <c r="W23">
        <v>22.666666666666668</v>
      </c>
      <c r="X23">
        <v>67</v>
      </c>
      <c r="Y23">
        <v>376.66666666666669</v>
      </c>
    </row>
    <row r="24" spans="1:25" x14ac:dyDescent="0.25">
      <c r="A24" t="s">
        <v>295</v>
      </c>
      <c r="B24" t="s">
        <v>10</v>
      </c>
      <c r="C24" t="s">
        <v>492</v>
      </c>
      <c r="D24">
        <v>14</v>
      </c>
      <c r="E24">
        <v>13</v>
      </c>
      <c r="F24">
        <v>4.2857142857142856</v>
      </c>
      <c r="G24">
        <v>14</v>
      </c>
      <c r="H24">
        <v>14</v>
      </c>
      <c r="I24">
        <v>0</v>
      </c>
      <c r="J24">
        <v>259</v>
      </c>
      <c r="K24">
        <v>152</v>
      </c>
      <c r="L24">
        <v>8.8000000000000007</v>
      </c>
      <c r="M24">
        <v>3.55</v>
      </c>
      <c r="N24">
        <v>2.47887323943662</v>
      </c>
      <c r="O24">
        <v>47.883333333333326</v>
      </c>
      <c r="P24">
        <v>38.666666666666664</v>
      </c>
      <c r="Q24">
        <v>12.333333333333334</v>
      </c>
      <c r="R24">
        <v>114</v>
      </c>
      <c r="S24">
        <v>111.66666666666667</v>
      </c>
      <c r="T24">
        <v>141.33333333333334</v>
      </c>
      <c r="U24">
        <v>3.6666666666666665</v>
      </c>
      <c r="V24">
        <v>1.0666666666666667</v>
      </c>
      <c r="W24">
        <v>21.666666666666668</v>
      </c>
      <c r="X24">
        <v>56.666666666666664</v>
      </c>
      <c r="Y24">
        <v>265</v>
      </c>
    </row>
    <row r="25" spans="1:25" x14ac:dyDescent="0.25">
      <c r="A25" t="s">
        <v>296</v>
      </c>
      <c r="B25" t="s">
        <v>46</v>
      </c>
      <c r="C25" t="s">
        <v>492</v>
      </c>
      <c r="D25">
        <v>14</v>
      </c>
      <c r="E25">
        <v>14</v>
      </c>
      <c r="F25">
        <v>0</v>
      </c>
      <c r="G25">
        <v>15</v>
      </c>
      <c r="H25">
        <v>14</v>
      </c>
      <c r="I25">
        <v>0</v>
      </c>
      <c r="J25">
        <v>309</v>
      </c>
      <c r="K25">
        <v>110</v>
      </c>
      <c r="L25">
        <v>3.7</v>
      </c>
      <c r="M25">
        <v>2.39</v>
      </c>
      <c r="N25">
        <v>1.5481171548117154</v>
      </c>
      <c r="O25">
        <v>30.93333333333333</v>
      </c>
      <c r="P25">
        <v>32.333333333333336</v>
      </c>
      <c r="Q25">
        <v>12.666666666666666</v>
      </c>
      <c r="R25">
        <v>98.666666666666671</v>
      </c>
      <c r="S25">
        <v>108</v>
      </c>
      <c r="T25">
        <v>138</v>
      </c>
      <c r="U25">
        <v>2</v>
      </c>
      <c r="V25">
        <v>0.39999999999999991</v>
      </c>
      <c r="W25">
        <v>19.333333333333332</v>
      </c>
      <c r="X25">
        <v>55.333333333333336</v>
      </c>
      <c r="Y25">
        <v>192.66666666666666</v>
      </c>
    </row>
    <row r="26" spans="1:25" x14ac:dyDescent="0.25">
      <c r="A26" t="s">
        <v>297</v>
      </c>
      <c r="B26" t="s">
        <v>12</v>
      </c>
      <c r="C26" t="s">
        <v>492</v>
      </c>
      <c r="D26">
        <v>13</v>
      </c>
      <c r="E26">
        <v>13</v>
      </c>
      <c r="F26">
        <v>7.1428571428571423</v>
      </c>
      <c r="G26">
        <v>14</v>
      </c>
      <c r="H26">
        <v>13</v>
      </c>
      <c r="I26">
        <v>0</v>
      </c>
      <c r="J26">
        <v>240</v>
      </c>
      <c r="K26">
        <v>164</v>
      </c>
      <c r="L26">
        <v>10.8</v>
      </c>
      <c r="M26">
        <v>3.8</v>
      </c>
      <c r="N26">
        <v>2.8421052631578951</v>
      </c>
      <c r="O26">
        <v>34.988888888888887</v>
      </c>
      <c r="P26">
        <v>24.333333333333332</v>
      </c>
      <c r="Q26">
        <v>10.333333333333334</v>
      </c>
      <c r="R26">
        <v>70.666666666666671</v>
      </c>
      <c r="S26">
        <v>112.33333333333333</v>
      </c>
      <c r="T26">
        <v>141.66666666666666</v>
      </c>
      <c r="U26">
        <v>2</v>
      </c>
      <c r="V26">
        <v>1.4</v>
      </c>
      <c r="W26">
        <v>20.333333333333332</v>
      </c>
      <c r="X26">
        <v>52</v>
      </c>
      <c r="Y26">
        <v>187</v>
      </c>
    </row>
    <row r="27" spans="1:25" x14ac:dyDescent="0.25">
      <c r="A27" t="s">
        <v>298</v>
      </c>
      <c r="B27" t="s">
        <v>14</v>
      </c>
      <c r="C27" t="s">
        <v>492</v>
      </c>
      <c r="D27">
        <v>14</v>
      </c>
      <c r="E27">
        <v>14</v>
      </c>
      <c r="F27">
        <v>0</v>
      </c>
      <c r="G27">
        <v>15</v>
      </c>
      <c r="H27">
        <v>14</v>
      </c>
      <c r="I27">
        <v>0</v>
      </c>
      <c r="J27">
        <v>250</v>
      </c>
      <c r="K27">
        <v>134</v>
      </c>
      <c r="L27">
        <v>8.6999999999999993</v>
      </c>
      <c r="M27">
        <v>3.18</v>
      </c>
      <c r="N27">
        <v>2.7358490566037732</v>
      </c>
      <c r="O27">
        <v>42.216666666666661</v>
      </c>
      <c r="P27">
        <v>28.666666666666668</v>
      </c>
      <c r="Q27">
        <v>12</v>
      </c>
      <c r="R27">
        <v>91.666666666666671</v>
      </c>
      <c r="S27">
        <v>111.66666666666667</v>
      </c>
      <c r="T27">
        <v>141.66666666666666</v>
      </c>
      <c r="U27">
        <v>3</v>
      </c>
      <c r="V27">
        <v>1.0666666666666667</v>
      </c>
      <c r="W27">
        <v>20.333333333333332</v>
      </c>
      <c r="X27">
        <v>72.666666666666671</v>
      </c>
      <c r="Y27">
        <v>276</v>
      </c>
    </row>
    <row r="28" spans="1:25" x14ac:dyDescent="0.25">
      <c r="A28" t="s">
        <v>299</v>
      </c>
      <c r="B28" t="s">
        <v>16</v>
      </c>
      <c r="C28" t="s">
        <v>492</v>
      </c>
      <c r="D28">
        <v>13</v>
      </c>
      <c r="E28">
        <v>13</v>
      </c>
      <c r="F28">
        <v>4.2857142857142856</v>
      </c>
      <c r="G28">
        <v>14</v>
      </c>
      <c r="H28">
        <v>14</v>
      </c>
      <c r="I28">
        <v>0</v>
      </c>
      <c r="J28">
        <v>309</v>
      </c>
      <c r="K28">
        <v>110</v>
      </c>
      <c r="L28">
        <v>3.7</v>
      </c>
      <c r="M28">
        <v>2.39</v>
      </c>
      <c r="N28">
        <v>1.5481171548117154</v>
      </c>
      <c r="O28">
        <v>18.611111111111111</v>
      </c>
      <c r="P28">
        <v>33.333333333333336</v>
      </c>
      <c r="Q28">
        <v>10.666666666666666</v>
      </c>
      <c r="R28">
        <v>89.666666666666671</v>
      </c>
      <c r="S28">
        <v>113.33333333333333</v>
      </c>
      <c r="T28">
        <v>143.33333333333334</v>
      </c>
      <c r="U28">
        <v>3</v>
      </c>
      <c r="V28">
        <v>1.7333333333333332</v>
      </c>
      <c r="W28">
        <v>22.333333333333332</v>
      </c>
      <c r="X28">
        <v>69.666666666666671</v>
      </c>
      <c r="Y28">
        <v>245.33333333333334</v>
      </c>
    </row>
    <row r="29" spans="1:25" x14ac:dyDescent="0.25">
      <c r="A29" t="s">
        <v>300</v>
      </c>
      <c r="B29" t="s">
        <v>18</v>
      </c>
      <c r="C29" t="s">
        <v>492</v>
      </c>
      <c r="D29">
        <v>14</v>
      </c>
      <c r="E29">
        <v>13</v>
      </c>
      <c r="F29">
        <v>4.2857142857142856</v>
      </c>
      <c r="G29">
        <v>14</v>
      </c>
      <c r="H29">
        <v>14</v>
      </c>
      <c r="I29">
        <v>0</v>
      </c>
      <c r="J29">
        <v>235</v>
      </c>
      <c r="K29">
        <v>166</v>
      </c>
      <c r="L29">
        <v>11.5</v>
      </c>
      <c r="M29">
        <v>3.63</v>
      </c>
      <c r="N29">
        <v>3.1680440771349865</v>
      </c>
      <c r="O29">
        <v>35.733333333333327</v>
      </c>
      <c r="P29">
        <v>31.333333333333332</v>
      </c>
      <c r="Q29">
        <v>12.833333333333334</v>
      </c>
      <c r="R29">
        <v>92.666666666666671</v>
      </c>
      <c r="S29">
        <v>112.66666666666667</v>
      </c>
      <c r="T29">
        <v>142.66666666666666</v>
      </c>
      <c r="U29">
        <v>3</v>
      </c>
      <c r="V29">
        <v>2.4</v>
      </c>
      <c r="W29">
        <v>25</v>
      </c>
      <c r="X29">
        <v>66.666666666666671</v>
      </c>
      <c r="Y29">
        <v>258.66666666666669</v>
      </c>
    </row>
    <row r="30" spans="1:25" x14ac:dyDescent="0.25">
      <c r="A30" t="s">
        <v>301</v>
      </c>
      <c r="B30" t="s">
        <v>19</v>
      </c>
      <c r="C30" t="s">
        <v>492</v>
      </c>
      <c r="D30">
        <v>14</v>
      </c>
      <c r="E30">
        <v>14</v>
      </c>
      <c r="F30">
        <v>7.1428571428571423</v>
      </c>
      <c r="G30">
        <v>14</v>
      </c>
      <c r="H30">
        <v>14</v>
      </c>
      <c r="I30">
        <v>0</v>
      </c>
      <c r="J30">
        <v>268</v>
      </c>
      <c r="K30">
        <v>102</v>
      </c>
      <c r="L30">
        <v>6</v>
      </c>
      <c r="M30">
        <v>2.4700000000000002</v>
      </c>
      <c r="N30">
        <v>2.42914979757085</v>
      </c>
      <c r="O30">
        <v>64.483333333333334</v>
      </c>
      <c r="P30">
        <v>38.333333333333336</v>
      </c>
      <c r="Q30">
        <v>13</v>
      </c>
      <c r="R30">
        <v>101.66666666666667</v>
      </c>
      <c r="S30">
        <v>113.33333333333333</v>
      </c>
      <c r="T30">
        <v>143.33333333333334</v>
      </c>
      <c r="U30">
        <v>5</v>
      </c>
      <c r="V30">
        <v>1.7333333333333332</v>
      </c>
      <c r="W30">
        <v>22</v>
      </c>
      <c r="X30">
        <v>69</v>
      </c>
      <c r="Y30">
        <v>294</v>
      </c>
    </row>
    <row r="31" spans="1:25" x14ac:dyDescent="0.25">
      <c r="A31" t="s">
        <v>302</v>
      </c>
      <c r="B31" t="s">
        <v>97</v>
      </c>
      <c r="C31" t="s">
        <v>492</v>
      </c>
      <c r="D31">
        <v>14</v>
      </c>
      <c r="E31">
        <v>14</v>
      </c>
      <c r="F31">
        <v>7.1428571428571423</v>
      </c>
      <c r="G31">
        <v>15</v>
      </c>
      <c r="H31">
        <v>14</v>
      </c>
      <c r="I31">
        <v>0</v>
      </c>
      <c r="J31">
        <v>240</v>
      </c>
      <c r="K31">
        <v>129</v>
      </c>
      <c r="L31">
        <v>9.1999999999999993</v>
      </c>
      <c r="M31">
        <v>3.04</v>
      </c>
      <c r="N31">
        <v>3.0263157894736841</v>
      </c>
      <c r="O31">
        <v>30</v>
      </c>
      <c r="P31">
        <v>33</v>
      </c>
      <c r="Q31">
        <v>12.833333333333334</v>
      </c>
      <c r="R31">
        <v>90.666666666666671</v>
      </c>
      <c r="S31">
        <v>113.66666666666667</v>
      </c>
      <c r="T31">
        <v>143</v>
      </c>
      <c r="U31">
        <v>3.6666666666666665</v>
      </c>
      <c r="V31">
        <v>1.0666666666666667</v>
      </c>
      <c r="W31">
        <v>20.666666666666668</v>
      </c>
      <c r="X31">
        <v>68.333333333333329</v>
      </c>
      <c r="Y31">
        <v>294.66666666666669</v>
      </c>
    </row>
    <row r="32" spans="1:25" x14ac:dyDescent="0.25">
      <c r="A32" t="s">
        <v>303</v>
      </c>
      <c r="B32" t="s">
        <v>273</v>
      </c>
      <c r="C32" t="s">
        <v>492</v>
      </c>
      <c r="D32">
        <v>14</v>
      </c>
      <c r="E32">
        <v>14</v>
      </c>
      <c r="F32">
        <v>-2.8571428571428568</v>
      </c>
      <c r="G32">
        <v>14</v>
      </c>
      <c r="H32">
        <v>14</v>
      </c>
      <c r="I32">
        <v>0</v>
      </c>
      <c r="J32">
        <v>240</v>
      </c>
      <c r="K32">
        <v>129</v>
      </c>
      <c r="L32">
        <v>9.1999999999999993</v>
      </c>
      <c r="M32">
        <v>3.04</v>
      </c>
      <c r="N32">
        <v>3.0263157894736841</v>
      </c>
      <c r="O32">
        <v>45.461111111111116</v>
      </c>
      <c r="P32">
        <v>34</v>
      </c>
      <c r="Q32">
        <v>12.333333333333334</v>
      </c>
      <c r="R32">
        <v>91.666666666666671</v>
      </c>
      <c r="S32">
        <v>110.66666666666667</v>
      </c>
      <c r="T32">
        <v>140.66666666666666</v>
      </c>
      <c r="U32">
        <v>3.3333333333333335</v>
      </c>
      <c r="V32">
        <v>1.7333333333333332</v>
      </c>
      <c r="W32">
        <v>20</v>
      </c>
      <c r="X32">
        <v>66.333333333333329</v>
      </c>
      <c r="Y32">
        <v>200</v>
      </c>
    </row>
    <row r="33" spans="1:25" x14ac:dyDescent="0.25">
      <c r="A33" t="s">
        <v>304</v>
      </c>
      <c r="B33" t="s">
        <v>94</v>
      </c>
      <c r="C33" t="s">
        <v>492</v>
      </c>
      <c r="D33">
        <v>14</v>
      </c>
      <c r="E33">
        <v>13</v>
      </c>
      <c r="F33">
        <v>0</v>
      </c>
      <c r="G33">
        <v>14</v>
      </c>
      <c r="H33">
        <v>14</v>
      </c>
      <c r="I33">
        <v>7.1428571428571423</v>
      </c>
      <c r="J33">
        <v>311</v>
      </c>
      <c r="K33">
        <v>89</v>
      </c>
      <c r="L33">
        <v>3.2</v>
      </c>
      <c r="M33">
        <v>2</v>
      </c>
      <c r="N33">
        <v>1.6</v>
      </c>
      <c r="O33">
        <v>42.769999999999996</v>
      </c>
      <c r="P33">
        <v>32.333333333333336</v>
      </c>
      <c r="Q33">
        <v>11.5</v>
      </c>
      <c r="R33">
        <v>100.33333333333333</v>
      </c>
      <c r="S33">
        <v>110</v>
      </c>
      <c r="T33">
        <v>140</v>
      </c>
      <c r="U33">
        <v>4.333333333333333</v>
      </c>
      <c r="V33">
        <v>1.7333333333333332</v>
      </c>
      <c r="W33">
        <v>20.333333333333332</v>
      </c>
      <c r="X33">
        <v>64.666666666666671</v>
      </c>
      <c r="Y33">
        <v>248.66666666666666</v>
      </c>
    </row>
    <row r="34" spans="1:25" x14ac:dyDescent="0.25">
      <c r="A34" t="s">
        <v>305</v>
      </c>
      <c r="B34" t="s">
        <v>95</v>
      </c>
      <c r="C34" t="s">
        <v>492</v>
      </c>
      <c r="D34">
        <v>14</v>
      </c>
      <c r="E34">
        <v>14</v>
      </c>
      <c r="F34">
        <v>7.1428571428571423</v>
      </c>
      <c r="G34">
        <v>13</v>
      </c>
      <c r="H34">
        <v>14</v>
      </c>
      <c r="I34">
        <v>0</v>
      </c>
      <c r="J34">
        <v>250</v>
      </c>
      <c r="K34">
        <v>134</v>
      </c>
      <c r="L34">
        <v>8.6999999999999993</v>
      </c>
      <c r="M34">
        <v>3.18</v>
      </c>
      <c r="N34">
        <v>2.7358490566037732</v>
      </c>
      <c r="O34">
        <v>59.533333333333339</v>
      </c>
      <c r="P34">
        <v>34.333333333333336</v>
      </c>
      <c r="Q34">
        <v>14.666666666666666</v>
      </c>
      <c r="R34">
        <v>112</v>
      </c>
      <c r="S34">
        <v>111.33333333333333</v>
      </c>
      <c r="T34">
        <v>140.66666666666666</v>
      </c>
      <c r="U34">
        <v>2.6666666666666665</v>
      </c>
      <c r="V34">
        <v>0.39999999999999991</v>
      </c>
      <c r="W34">
        <v>21.666666666666668</v>
      </c>
      <c r="X34">
        <v>61.666666666666664</v>
      </c>
      <c r="Y34">
        <v>319.33333333333331</v>
      </c>
    </row>
    <row r="35" spans="1:25" x14ac:dyDescent="0.25">
      <c r="A35" t="s">
        <v>306</v>
      </c>
      <c r="B35" t="s">
        <v>98</v>
      </c>
      <c r="C35" t="s">
        <v>492</v>
      </c>
      <c r="D35">
        <v>14</v>
      </c>
      <c r="E35">
        <v>14</v>
      </c>
      <c r="F35">
        <v>-7.1428571428571423</v>
      </c>
      <c r="G35">
        <v>13</v>
      </c>
      <c r="H35">
        <v>14</v>
      </c>
      <c r="I35">
        <v>0</v>
      </c>
      <c r="J35">
        <v>250</v>
      </c>
      <c r="K35">
        <v>134</v>
      </c>
      <c r="L35">
        <v>8.6999999999999993</v>
      </c>
      <c r="M35">
        <v>3.18</v>
      </c>
      <c r="N35">
        <v>2.7358490566037732</v>
      </c>
      <c r="O35">
        <v>55.611111111111107</v>
      </c>
      <c r="P35">
        <v>37.333333333333336</v>
      </c>
      <c r="Q35">
        <v>11.333333333333334</v>
      </c>
      <c r="R35">
        <v>85.666666666666671</v>
      </c>
      <c r="S35">
        <v>112.33333333333333</v>
      </c>
      <c r="T35">
        <v>142.33333333333334</v>
      </c>
      <c r="U35">
        <v>2.6666666666666665</v>
      </c>
      <c r="V35">
        <v>1.0666666666666667</v>
      </c>
      <c r="W35">
        <v>18.5</v>
      </c>
      <c r="X35">
        <v>63.333333333333336</v>
      </c>
      <c r="Y35">
        <v>264.33333333333331</v>
      </c>
    </row>
    <row r="36" spans="1:25" x14ac:dyDescent="0.25">
      <c r="A36" t="s">
        <v>307</v>
      </c>
      <c r="B36" t="s">
        <v>99</v>
      </c>
      <c r="C36" t="s">
        <v>492</v>
      </c>
      <c r="D36">
        <v>14</v>
      </c>
      <c r="E36">
        <v>14</v>
      </c>
      <c r="F36">
        <v>0</v>
      </c>
      <c r="G36">
        <v>14</v>
      </c>
      <c r="H36">
        <v>14</v>
      </c>
      <c r="I36">
        <v>0</v>
      </c>
      <c r="J36">
        <v>276</v>
      </c>
      <c r="K36">
        <v>142</v>
      </c>
      <c r="L36">
        <v>7.2</v>
      </c>
      <c r="M36">
        <v>3.1</v>
      </c>
      <c r="N36">
        <v>2.3225806451612905</v>
      </c>
      <c r="O36">
        <v>29.18888888888889</v>
      </c>
      <c r="P36">
        <v>32</v>
      </c>
      <c r="Q36">
        <v>12</v>
      </c>
      <c r="R36">
        <v>88.333333333333329</v>
      </c>
      <c r="S36">
        <v>113</v>
      </c>
      <c r="T36">
        <v>143</v>
      </c>
      <c r="U36">
        <v>3.3333333333333335</v>
      </c>
      <c r="V36">
        <v>1.0666666666666667</v>
      </c>
      <c r="W36">
        <v>20</v>
      </c>
      <c r="X36">
        <v>77</v>
      </c>
      <c r="Y36">
        <v>326.33333333333331</v>
      </c>
    </row>
    <row r="37" spans="1:25" x14ac:dyDescent="0.25">
      <c r="A37" t="s">
        <v>308</v>
      </c>
      <c r="B37" t="s">
        <v>100</v>
      </c>
      <c r="C37" t="s">
        <v>492</v>
      </c>
      <c r="D37">
        <v>13</v>
      </c>
      <c r="E37">
        <v>14</v>
      </c>
      <c r="F37">
        <v>-7.1428571428571423</v>
      </c>
      <c r="G37">
        <v>13</v>
      </c>
      <c r="H37">
        <v>14</v>
      </c>
      <c r="I37">
        <v>12.857142857142856</v>
      </c>
      <c r="J37">
        <v>359</v>
      </c>
      <c r="K37">
        <v>120</v>
      </c>
      <c r="L37">
        <v>1.4</v>
      </c>
      <c r="M37">
        <v>2.66</v>
      </c>
      <c r="N37">
        <v>0.52631578947368418</v>
      </c>
      <c r="O37">
        <v>32.011111111111113</v>
      </c>
      <c r="P37">
        <v>37</v>
      </c>
      <c r="Q37">
        <v>11</v>
      </c>
      <c r="R37">
        <v>97.333333333333329</v>
      </c>
      <c r="S37">
        <v>112.66666666666667</v>
      </c>
      <c r="T37">
        <v>142.66666666666666</v>
      </c>
      <c r="U37">
        <v>3.3333333333333335</v>
      </c>
      <c r="V37">
        <v>1.0666666666666667</v>
      </c>
      <c r="W37">
        <v>21.5</v>
      </c>
      <c r="X37">
        <v>62.333333333333336</v>
      </c>
      <c r="Y37">
        <v>246.33333333333334</v>
      </c>
    </row>
    <row r="38" spans="1:25" x14ac:dyDescent="0.25">
      <c r="A38" t="s">
        <v>309</v>
      </c>
      <c r="B38" t="s">
        <v>23</v>
      </c>
      <c r="C38" t="s">
        <v>492</v>
      </c>
      <c r="D38">
        <v>13</v>
      </c>
      <c r="E38">
        <v>14</v>
      </c>
      <c r="F38">
        <v>0</v>
      </c>
      <c r="G38">
        <v>14</v>
      </c>
      <c r="H38">
        <v>14</v>
      </c>
      <c r="I38">
        <v>0</v>
      </c>
      <c r="J38">
        <v>276</v>
      </c>
      <c r="K38">
        <v>142</v>
      </c>
      <c r="L38">
        <v>7.2</v>
      </c>
      <c r="M38">
        <v>3.1</v>
      </c>
      <c r="N38">
        <v>2.3225806451612905</v>
      </c>
      <c r="O38">
        <v>38.37777777777778</v>
      </c>
      <c r="P38">
        <v>34.333333333333336</v>
      </c>
      <c r="Q38">
        <v>11</v>
      </c>
      <c r="R38">
        <v>92.666666666666671</v>
      </c>
      <c r="S38">
        <v>111.33333333333333</v>
      </c>
      <c r="T38">
        <v>141.33333333333334</v>
      </c>
      <c r="U38">
        <v>2.6666666666666665</v>
      </c>
      <c r="V38">
        <v>0.39999999999999991</v>
      </c>
      <c r="W38">
        <v>21</v>
      </c>
      <c r="X38">
        <v>59.333333333333336</v>
      </c>
      <c r="Y38">
        <v>248.66666666666666</v>
      </c>
    </row>
    <row r="39" spans="1:25" x14ac:dyDescent="0.25">
      <c r="A39" t="s">
        <v>310</v>
      </c>
      <c r="B39">
        <v>241</v>
      </c>
      <c r="C39" t="s">
        <v>492</v>
      </c>
      <c r="D39">
        <v>13</v>
      </c>
      <c r="E39">
        <v>14</v>
      </c>
      <c r="F39">
        <v>0</v>
      </c>
      <c r="G39">
        <v>14</v>
      </c>
      <c r="H39">
        <v>14</v>
      </c>
      <c r="I39">
        <v>0</v>
      </c>
      <c r="J39">
        <v>250</v>
      </c>
      <c r="K39">
        <v>134</v>
      </c>
      <c r="L39">
        <v>3.2</v>
      </c>
      <c r="M39">
        <v>2</v>
      </c>
      <c r="N39">
        <v>1.6</v>
      </c>
      <c r="O39">
        <v>52.2</v>
      </c>
      <c r="P39">
        <v>28.5</v>
      </c>
      <c r="Q39">
        <v>12</v>
      </c>
      <c r="R39">
        <v>85</v>
      </c>
      <c r="S39">
        <v>113</v>
      </c>
      <c r="T39">
        <v>141</v>
      </c>
      <c r="U39">
        <v>2</v>
      </c>
      <c r="V39">
        <v>0.39999999999999991</v>
      </c>
      <c r="W39">
        <v>19</v>
      </c>
      <c r="X39">
        <v>56</v>
      </c>
      <c r="Y39">
        <v>342</v>
      </c>
    </row>
    <row r="40" spans="1:25" x14ac:dyDescent="0.25">
      <c r="A40" t="s">
        <v>311</v>
      </c>
      <c r="B40">
        <v>259</v>
      </c>
      <c r="C40" t="s">
        <v>492</v>
      </c>
      <c r="D40">
        <v>14</v>
      </c>
      <c r="E40">
        <v>14</v>
      </c>
      <c r="F40">
        <v>11.428571428571427</v>
      </c>
      <c r="G40">
        <v>15</v>
      </c>
      <c r="H40">
        <v>14</v>
      </c>
      <c r="I40">
        <v>0</v>
      </c>
      <c r="J40">
        <v>235</v>
      </c>
      <c r="K40">
        <v>166</v>
      </c>
      <c r="L40">
        <v>11.5</v>
      </c>
      <c r="M40">
        <v>3.63</v>
      </c>
      <c r="N40">
        <v>3.1680440771349865</v>
      </c>
      <c r="O40">
        <v>44.8</v>
      </c>
      <c r="P40">
        <v>33</v>
      </c>
      <c r="Q40">
        <v>13.333333333333334</v>
      </c>
      <c r="R40">
        <v>87.666666666666671</v>
      </c>
      <c r="S40">
        <v>110.66666666666667</v>
      </c>
      <c r="T40">
        <v>141.33333333333334</v>
      </c>
      <c r="U40">
        <v>3.3333333333333335</v>
      </c>
      <c r="V40">
        <v>1.0666666666666667</v>
      </c>
      <c r="W40">
        <v>23.5</v>
      </c>
      <c r="X40">
        <v>51</v>
      </c>
      <c r="Y40">
        <v>220.33333333333334</v>
      </c>
    </row>
    <row r="41" spans="1:25" x14ac:dyDescent="0.25">
      <c r="A41" t="s">
        <v>312</v>
      </c>
      <c r="B41">
        <v>366</v>
      </c>
      <c r="C41" t="s">
        <v>492</v>
      </c>
      <c r="D41">
        <v>14</v>
      </c>
      <c r="E41">
        <v>14</v>
      </c>
      <c r="F41">
        <v>0</v>
      </c>
      <c r="G41">
        <v>14</v>
      </c>
      <c r="H41">
        <v>14</v>
      </c>
      <c r="I41">
        <v>0</v>
      </c>
      <c r="J41">
        <v>268</v>
      </c>
      <c r="K41">
        <v>102</v>
      </c>
      <c r="L41">
        <v>6</v>
      </c>
      <c r="M41">
        <v>2.4700000000000002</v>
      </c>
      <c r="N41">
        <v>2.42914979757085</v>
      </c>
      <c r="O41">
        <v>58.48888888888888</v>
      </c>
      <c r="P41">
        <v>34</v>
      </c>
      <c r="Q41">
        <v>13.166666666666666</v>
      </c>
      <c r="R41">
        <v>100.33333333333333</v>
      </c>
      <c r="S41">
        <v>113.33333333333333</v>
      </c>
      <c r="T41">
        <v>143</v>
      </c>
      <c r="U41">
        <v>4.666666666666667</v>
      </c>
      <c r="V41">
        <v>1.7333333333333332</v>
      </c>
      <c r="W41">
        <v>21</v>
      </c>
      <c r="X41">
        <v>61.333333333333336</v>
      </c>
      <c r="Y41">
        <v>389</v>
      </c>
    </row>
    <row r="42" spans="1:25" x14ac:dyDescent="0.25">
      <c r="A42" t="s">
        <v>313</v>
      </c>
      <c r="B42" t="s">
        <v>24</v>
      </c>
      <c r="C42" t="s">
        <v>492</v>
      </c>
      <c r="D42">
        <v>14</v>
      </c>
      <c r="E42">
        <v>14</v>
      </c>
      <c r="F42">
        <v>-2.8571428571428568</v>
      </c>
      <c r="G42">
        <v>14</v>
      </c>
      <c r="H42">
        <v>13</v>
      </c>
      <c r="I42">
        <v>7.1428571428571423</v>
      </c>
      <c r="J42">
        <v>310</v>
      </c>
      <c r="K42">
        <v>93</v>
      </c>
      <c r="L42">
        <v>3.2</v>
      </c>
      <c r="M42">
        <v>2.13</v>
      </c>
      <c r="N42">
        <v>1.5023474178403757</v>
      </c>
      <c r="O42">
        <v>39.156666666666659</v>
      </c>
      <c r="P42">
        <v>33.333333333333336</v>
      </c>
      <c r="Q42">
        <v>13.333333333333334</v>
      </c>
      <c r="R42">
        <v>99</v>
      </c>
      <c r="S42">
        <v>110</v>
      </c>
      <c r="T42">
        <v>140</v>
      </c>
      <c r="U42">
        <v>3.3333333333333335</v>
      </c>
      <c r="V42">
        <v>2.4000000000000004</v>
      </c>
      <c r="W42">
        <v>22.5</v>
      </c>
      <c r="X42">
        <v>62</v>
      </c>
      <c r="Y42">
        <v>299.66666666666669</v>
      </c>
    </row>
    <row r="43" spans="1:25" x14ac:dyDescent="0.25">
      <c r="A43" t="s">
        <v>314</v>
      </c>
      <c r="B43" t="s">
        <v>25</v>
      </c>
      <c r="C43" t="s">
        <v>492</v>
      </c>
      <c r="D43">
        <v>13</v>
      </c>
      <c r="E43">
        <v>14</v>
      </c>
      <c r="F43">
        <v>7.1428571428571423</v>
      </c>
      <c r="G43">
        <v>14</v>
      </c>
      <c r="H43">
        <v>15</v>
      </c>
      <c r="I43">
        <v>0</v>
      </c>
      <c r="J43">
        <v>244</v>
      </c>
      <c r="K43">
        <v>122</v>
      </c>
      <c r="L43">
        <v>8.5</v>
      </c>
      <c r="M43">
        <v>2.76</v>
      </c>
      <c r="N43">
        <v>3.0797101449275366</v>
      </c>
      <c r="O43">
        <v>58.356666666666662</v>
      </c>
      <c r="P43">
        <v>37.333333333333336</v>
      </c>
      <c r="Q43">
        <v>10.333333333333334</v>
      </c>
      <c r="R43">
        <v>129.33333333333334</v>
      </c>
      <c r="S43">
        <v>112.33333333333333</v>
      </c>
      <c r="T43">
        <v>142.33333333333334</v>
      </c>
      <c r="U43">
        <v>2.5</v>
      </c>
      <c r="V43">
        <v>1.0666666666666667</v>
      </c>
      <c r="W43">
        <v>18.5</v>
      </c>
      <c r="X43">
        <v>53.666666666666664</v>
      </c>
      <c r="Y43">
        <v>379.66666666666669</v>
      </c>
    </row>
    <row r="44" spans="1:25" x14ac:dyDescent="0.25">
      <c r="A44" t="s">
        <v>315</v>
      </c>
      <c r="B44" t="s">
        <v>109</v>
      </c>
      <c r="C44" t="s">
        <v>492</v>
      </c>
      <c r="D44">
        <v>13</v>
      </c>
      <c r="E44">
        <v>14</v>
      </c>
      <c r="F44">
        <v>14.285714285714285</v>
      </c>
      <c r="G44">
        <v>14</v>
      </c>
      <c r="H44">
        <v>13</v>
      </c>
      <c r="I44">
        <v>0</v>
      </c>
      <c r="J44">
        <v>241</v>
      </c>
      <c r="K44">
        <v>147</v>
      </c>
      <c r="L44">
        <v>10</v>
      </c>
      <c r="M44">
        <v>3.11</v>
      </c>
      <c r="N44">
        <v>3.2154340836012865</v>
      </c>
      <c r="O44">
        <v>53.488888888888894</v>
      </c>
      <c r="P44">
        <v>30.666666666666668</v>
      </c>
      <c r="Q44">
        <v>12</v>
      </c>
      <c r="R44">
        <v>96.333333333333329</v>
      </c>
      <c r="S44">
        <v>113</v>
      </c>
      <c r="T44">
        <v>143</v>
      </c>
      <c r="U44">
        <v>3.6666666666666665</v>
      </c>
      <c r="V44">
        <v>1.0666666666666667</v>
      </c>
      <c r="W44">
        <v>20.5</v>
      </c>
      <c r="X44">
        <v>56.333333333333336</v>
      </c>
      <c r="Y44">
        <v>258.33333333333331</v>
      </c>
    </row>
    <row r="45" spans="1:25" x14ac:dyDescent="0.25">
      <c r="A45" t="s">
        <v>316</v>
      </c>
      <c r="B45" t="s">
        <v>110</v>
      </c>
      <c r="C45" t="s">
        <v>492</v>
      </c>
      <c r="D45">
        <v>14</v>
      </c>
      <c r="E45">
        <v>14</v>
      </c>
      <c r="F45">
        <v>-2.8571428571428568</v>
      </c>
      <c r="G45">
        <v>15</v>
      </c>
      <c r="H45">
        <v>13</v>
      </c>
      <c r="I45">
        <v>0</v>
      </c>
      <c r="J45">
        <v>229</v>
      </c>
      <c r="K45">
        <v>127</v>
      </c>
      <c r="L45">
        <v>9.6999999999999993</v>
      </c>
      <c r="M45">
        <v>2.69</v>
      </c>
      <c r="N45">
        <v>3.6059479553903344</v>
      </c>
      <c r="O45">
        <v>28.466666666666669</v>
      </c>
      <c r="P45">
        <v>35.666666666666664</v>
      </c>
      <c r="Q45">
        <v>10.333333333333334</v>
      </c>
      <c r="R45">
        <v>92.666666666666671</v>
      </c>
      <c r="S45">
        <v>111.33333333333333</v>
      </c>
      <c r="T45">
        <v>141.33333333333334</v>
      </c>
      <c r="U45">
        <v>3.3333333333333335</v>
      </c>
      <c r="V45">
        <v>1.7333333333333332</v>
      </c>
      <c r="W45">
        <v>19.5</v>
      </c>
      <c r="X45">
        <v>64.666666666666671</v>
      </c>
      <c r="Y45">
        <v>298.5</v>
      </c>
    </row>
    <row r="46" spans="1:25" x14ac:dyDescent="0.25">
      <c r="A46" t="s">
        <v>317</v>
      </c>
      <c r="B46" t="s">
        <v>28</v>
      </c>
      <c r="C46" t="s">
        <v>492</v>
      </c>
      <c r="D46">
        <v>14</v>
      </c>
      <c r="E46">
        <v>14</v>
      </c>
      <c r="F46">
        <v>7.1428571428571423</v>
      </c>
      <c r="G46">
        <v>14</v>
      </c>
      <c r="H46">
        <v>13</v>
      </c>
      <c r="I46">
        <v>0</v>
      </c>
      <c r="J46">
        <v>375</v>
      </c>
      <c r="K46">
        <v>131</v>
      </c>
      <c r="L46">
        <v>3.2</v>
      </c>
      <c r="M46">
        <v>3.13</v>
      </c>
      <c r="N46">
        <v>1.0223642172523963</v>
      </c>
      <c r="O46">
        <v>25</v>
      </c>
      <c r="P46">
        <v>35.333333333333336</v>
      </c>
      <c r="Q46">
        <v>12.666666666666666</v>
      </c>
      <c r="R46">
        <v>102</v>
      </c>
      <c r="S46">
        <v>109.33333333333333</v>
      </c>
      <c r="T46">
        <v>139.33333333333334</v>
      </c>
      <c r="U46">
        <v>3.3333333333333335</v>
      </c>
      <c r="V46">
        <v>1.0666666666666667</v>
      </c>
      <c r="W46">
        <v>19</v>
      </c>
      <c r="X46">
        <v>55.666666666666664</v>
      </c>
      <c r="Y46">
        <v>413</v>
      </c>
    </row>
    <row r="47" spans="1:25" x14ac:dyDescent="0.25">
      <c r="A47" t="s">
        <v>274</v>
      </c>
      <c r="B47" t="s">
        <v>0</v>
      </c>
      <c r="C47" t="s">
        <v>493</v>
      </c>
      <c r="D47">
        <v>13</v>
      </c>
      <c r="E47">
        <v>13</v>
      </c>
      <c r="F47">
        <v>7.1428571428571423</v>
      </c>
      <c r="G47">
        <v>13</v>
      </c>
      <c r="H47">
        <v>13</v>
      </c>
      <c r="I47">
        <v>0</v>
      </c>
      <c r="J47">
        <v>258</v>
      </c>
      <c r="K47">
        <v>133</v>
      </c>
      <c r="L47">
        <v>7.8</v>
      </c>
      <c r="M47">
        <v>3.6</v>
      </c>
      <c r="N47">
        <v>2.3879999999999999</v>
      </c>
      <c r="O47">
        <v>19.817777777777778</v>
      </c>
      <c r="P47">
        <v>34.166666666666664</v>
      </c>
      <c r="Q47">
        <v>12.666666666666666</v>
      </c>
      <c r="R47">
        <v>88.333333333333329</v>
      </c>
      <c r="S47">
        <v>101.66666666666667</v>
      </c>
      <c r="T47">
        <v>131.66666666666666</v>
      </c>
      <c r="U47">
        <v>3.3333333333333335</v>
      </c>
      <c r="V47">
        <v>2.2666666666666662</v>
      </c>
      <c r="W47">
        <v>22</v>
      </c>
      <c r="X47">
        <v>48.666666666666664</v>
      </c>
      <c r="Y47">
        <v>228</v>
      </c>
    </row>
    <row r="48" spans="1:25" x14ac:dyDescent="0.25">
      <c r="A48" t="s">
        <v>275</v>
      </c>
      <c r="B48" t="s">
        <v>1</v>
      </c>
      <c r="C48" t="s">
        <v>493</v>
      </c>
      <c r="D48">
        <v>14</v>
      </c>
      <c r="E48">
        <v>14</v>
      </c>
      <c r="F48">
        <v>14.285714285714285</v>
      </c>
      <c r="G48">
        <v>14</v>
      </c>
      <c r="H48">
        <v>13</v>
      </c>
      <c r="I48">
        <v>0</v>
      </c>
      <c r="J48">
        <v>237</v>
      </c>
      <c r="K48">
        <v>141</v>
      </c>
      <c r="L48">
        <v>9.6</v>
      </c>
      <c r="M48">
        <v>3.37</v>
      </c>
      <c r="N48">
        <v>2.9935483870967738</v>
      </c>
      <c r="O48">
        <v>21.84</v>
      </c>
      <c r="P48">
        <v>34</v>
      </c>
      <c r="Q48">
        <v>12.75</v>
      </c>
      <c r="R48">
        <v>91.666666666666671</v>
      </c>
      <c r="S48">
        <v>101.66666666666667</v>
      </c>
      <c r="T48">
        <v>131.66666666666666</v>
      </c>
      <c r="U48">
        <v>4</v>
      </c>
      <c r="V48">
        <v>2.57</v>
      </c>
      <c r="W48">
        <v>18.666666666666668</v>
      </c>
      <c r="X48">
        <v>55.333333333333336</v>
      </c>
      <c r="Y48">
        <v>209.33333333333334</v>
      </c>
    </row>
    <row r="49" spans="1:25" x14ac:dyDescent="0.25">
      <c r="A49" t="s">
        <v>276</v>
      </c>
      <c r="B49" t="s">
        <v>31</v>
      </c>
      <c r="C49" t="s">
        <v>493</v>
      </c>
      <c r="D49">
        <v>14</v>
      </c>
      <c r="E49">
        <v>14</v>
      </c>
      <c r="F49">
        <v>14.285714285714285</v>
      </c>
      <c r="G49">
        <v>14</v>
      </c>
      <c r="H49">
        <v>14</v>
      </c>
      <c r="I49">
        <v>0</v>
      </c>
      <c r="J49">
        <v>258</v>
      </c>
      <c r="K49">
        <v>133</v>
      </c>
      <c r="L49">
        <v>7.8</v>
      </c>
      <c r="M49">
        <v>3.6</v>
      </c>
      <c r="N49">
        <v>4.3949999999999996</v>
      </c>
      <c r="O49">
        <v>29.928888888888888</v>
      </c>
      <c r="P49">
        <v>24.666666666666668</v>
      </c>
      <c r="Q49">
        <v>11.666666666666666</v>
      </c>
      <c r="R49">
        <v>91</v>
      </c>
      <c r="S49">
        <v>99.333333333333329</v>
      </c>
      <c r="T49">
        <v>129.33333333333334</v>
      </c>
      <c r="U49">
        <v>2.3333333333333335</v>
      </c>
      <c r="V49">
        <v>1.7666666666666666</v>
      </c>
      <c r="W49">
        <v>21.333333333333332</v>
      </c>
      <c r="X49">
        <v>48</v>
      </c>
      <c r="Y49">
        <v>201</v>
      </c>
    </row>
    <row r="50" spans="1:25" x14ac:dyDescent="0.25">
      <c r="A50" t="s">
        <v>277</v>
      </c>
      <c r="B50" t="s">
        <v>33</v>
      </c>
      <c r="C50" t="s">
        <v>493</v>
      </c>
      <c r="D50">
        <v>14</v>
      </c>
      <c r="E50">
        <v>14</v>
      </c>
      <c r="F50">
        <v>21.428571428571427</v>
      </c>
      <c r="G50">
        <v>15</v>
      </c>
      <c r="H50">
        <v>14</v>
      </c>
      <c r="I50">
        <v>0</v>
      </c>
      <c r="J50">
        <v>210</v>
      </c>
      <c r="K50">
        <v>91</v>
      </c>
      <c r="L50">
        <v>8.1</v>
      </c>
      <c r="M50">
        <v>2.65</v>
      </c>
      <c r="N50">
        <v>3.5826923076923078</v>
      </c>
      <c r="O50">
        <v>15.384444444444444</v>
      </c>
      <c r="P50">
        <v>27.666666666666668</v>
      </c>
      <c r="Q50">
        <v>12.666666666666666</v>
      </c>
      <c r="R50">
        <v>81</v>
      </c>
      <c r="S50">
        <v>97</v>
      </c>
      <c r="T50">
        <v>127</v>
      </c>
      <c r="U50">
        <v>3</v>
      </c>
      <c r="V50">
        <v>2</v>
      </c>
      <c r="W50">
        <v>18.666666666666668</v>
      </c>
      <c r="X50">
        <v>44.333333333333336</v>
      </c>
      <c r="Y50">
        <v>231</v>
      </c>
    </row>
    <row r="51" spans="1:25" x14ac:dyDescent="0.25">
      <c r="A51" t="s">
        <v>278</v>
      </c>
      <c r="B51" t="s">
        <v>96</v>
      </c>
      <c r="C51" t="s">
        <v>493</v>
      </c>
      <c r="D51">
        <v>15</v>
      </c>
      <c r="E51">
        <v>13</v>
      </c>
      <c r="F51">
        <v>0</v>
      </c>
      <c r="G51">
        <v>15</v>
      </c>
      <c r="H51">
        <v>13</v>
      </c>
      <c r="I51">
        <v>0</v>
      </c>
      <c r="J51">
        <v>269</v>
      </c>
      <c r="K51">
        <v>137</v>
      </c>
      <c r="L51">
        <v>7.5</v>
      </c>
      <c r="M51">
        <v>3.6</v>
      </c>
      <c r="N51">
        <v>5.5923913043478271</v>
      </c>
      <c r="O51">
        <v>29.493333333333325</v>
      </c>
      <c r="P51">
        <v>32.833333333333336</v>
      </c>
      <c r="Q51">
        <v>12.5</v>
      </c>
      <c r="R51">
        <v>94</v>
      </c>
      <c r="S51">
        <v>99.333333333333329</v>
      </c>
      <c r="T51">
        <v>129.33333333333334</v>
      </c>
      <c r="U51">
        <v>4</v>
      </c>
      <c r="V51">
        <v>2.2666666666666671</v>
      </c>
      <c r="W51">
        <v>20</v>
      </c>
      <c r="X51">
        <v>59.333333333333336</v>
      </c>
      <c r="Y51">
        <v>195.66666666666666</v>
      </c>
    </row>
    <row r="52" spans="1:25" x14ac:dyDescent="0.25">
      <c r="A52" t="s">
        <v>279</v>
      </c>
      <c r="B52" t="s">
        <v>35</v>
      </c>
      <c r="C52" t="s">
        <v>493</v>
      </c>
      <c r="D52">
        <v>14</v>
      </c>
      <c r="E52">
        <v>13</v>
      </c>
      <c r="F52">
        <v>-7.1428571428571423</v>
      </c>
      <c r="G52">
        <v>13</v>
      </c>
      <c r="H52">
        <v>14</v>
      </c>
      <c r="I52">
        <v>7.1428571428571423</v>
      </c>
      <c r="J52">
        <v>233</v>
      </c>
      <c r="K52">
        <v>103</v>
      </c>
      <c r="L52">
        <v>7.7</v>
      </c>
      <c r="M52">
        <v>2.58</v>
      </c>
      <c r="N52">
        <v>5.7415217391304356</v>
      </c>
      <c r="O52">
        <v>16.177777777777777</v>
      </c>
      <c r="P52">
        <v>36</v>
      </c>
      <c r="Q52">
        <v>12.833333333333334</v>
      </c>
      <c r="R52">
        <v>99.666666666666671</v>
      </c>
      <c r="S52">
        <v>101.66666666666667</v>
      </c>
      <c r="T52">
        <v>131.66666666666666</v>
      </c>
      <c r="U52">
        <v>3.6666666666666665</v>
      </c>
      <c r="V52">
        <v>2.6666666666666665</v>
      </c>
      <c r="W52">
        <v>22.333333333333332</v>
      </c>
      <c r="X52">
        <v>60.666666666666664</v>
      </c>
      <c r="Y52">
        <v>184.33333333333334</v>
      </c>
    </row>
    <row r="53" spans="1:25" x14ac:dyDescent="0.25">
      <c r="A53" t="s">
        <v>280</v>
      </c>
      <c r="B53" t="s">
        <v>36</v>
      </c>
      <c r="C53" t="s">
        <v>493</v>
      </c>
      <c r="D53">
        <v>14</v>
      </c>
      <c r="E53">
        <v>13</v>
      </c>
      <c r="F53">
        <v>7.1428571428571423</v>
      </c>
      <c r="G53">
        <v>14</v>
      </c>
      <c r="H53">
        <v>13</v>
      </c>
      <c r="I53">
        <v>0</v>
      </c>
      <c r="J53">
        <v>258</v>
      </c>
      <c r="K53">
        <v>133</v>
      </c>
      <c r="L53">
        <v>7.8</v>
      </c>
      <c r="M53">
        <v>3.6</v>
      </c>
      <c r="N53">
        <v>3.7439999999999998</v>
      </c>
      <c r="O53">
        <v>14.777777777777777</v>
      </c>
      <c r="P53">
        <v>35.166666666666664</v>
      </c>
      <c r="Q53">
        <v>13.166666666666666</v>
      </c>
      <c r="R53">
        <v>96.666666666666671</v>
      </c>
      <c r="S53">
        <v>99.333333333333329</v>
      </c>
      <c r="T53">
        <v>129.33333333333334</v>
      </c>
      <c r="U53">
        <v>3</v>
      </c>
      <c r="V53">
        <v>1.6666666666666667</v>
      </c>
      <c r="W53">
        <v>21</v>
      </c>
      <c r="X53">
        <v>46.666666666666664</v>
      </c>
      <c r="Y53">
        <v>315.33333333333331</v>
      </c>
    </row>
    <row r="54" spans="1:25" x14ac:dyDescent="0.25">
      <c r="A54" t="s">
        <v>281</v>
      </c>
      <c r="B54" t="s">
        <v>37</v>
      </c>
      <c r="C54" t="s">
        <v>493</v>
      </c>
      <c r="D54">
        <v>14</v>
      </c>
      <c r="E54">
        <v>13</v>
      </c>
      <c r="F54">
        <v>22.857142857142858</v>
      </c>
      <c r="G54">
        <v>14</v>
      </c>
      <c r="H54">
        <v>14</v>
      </c>
      <c r="I54">
        <v>0</v>
      </c>
      <c r="J54">
        <v>261</v>
      </c>
      <c r="K54">
        <v>113</v>
      </c>
      <c r="L54">
        <v>6.5</v>
      </c>
      <c r="M54">
        <v>2.74</v>
      </c>
      <c r="N54">
        <v>5.1152173913043484</v>
      </c>
      <c r="O54">
        <v>20.891111111111108</v>
      </c>
      <c r="P54">
        <v>35.333333333333336</v>
      </c>
      <c r="Q54">
        <v>11.5</v>
      </c>
      <c r="R54">
        <v>93.333333333333329</v>
      </c>
      <c r="S54">
        <v>99.333333333333329</v>
      </c>
      <c r="T54">
        <v>129.33333333333334</v>
      </c>
      <c r="U54">
        <v>3.6666666666666665</v>
      </c>
      <c r="V54">
        <v>2.6333333333333333</v>
      </c>
      <c r="W54">
        <v>21.666666666666668</v>
      </c>
      <c r="X54">
        <v>69.333333333333329</v>
      </c>
      <c r="Y54">
        <v>249.66666666666666</v>
      </c>
    </row>
    <row r="55" spans="1:25" x14ac:dyDescent="0.25">
      <c r="A55" t="s">
        <v>282</v>
      </c>
      <c r="B55" t="s">
        <v>38</v>
      </c>
      <c r="C55" t="s">
        <v>493</v>
      </c>
      <c r="D55">
        <v>14</v>
      </c>
      <c r="E55">
        <v>13</v>
      </c>
      <c r="F55">
        <v>0</v>
      </c>
      <c r="G55">
        <v>13</v>
      </c>
      <c r="H55">
        <v>13</v>
      </c>
      <c r="I55">
        <v>0</v>
      </c>
      <c r="J55">
        <v>258</v>
      </c>
      <c r="K55">
        <v>133</v>
      </c>
      <c r="L55">
        <v>7.8</v>
      </c>
      <c r="M55">
        <v>3.6</v>
      </c>
      <c r="N55">
        <v>3.1664285714285714</v>
      </c>
      <c r="O55">
        <v>19.599999999999998</v>
      </c>
      <c r="P55">
        <v>34.666666666666664</v>
      </c>
      <c r="Q55">
        <v>11.5</v>
      </c>
      <c r="R55">
        <v>91.333333333333329</v>
      </c>
      <c r="S55">
        <v>97</v>
      </c>
      <c r="T55">
        <v>127</v>
      </c>
      <c r="U55">
        <v>3</v>
      </c>
      <c r="V55">
        <v>2.4333333333333331</v>
      </c>
      <c r="W55">
        <v>19</v>
      </c>
      <c r="X55">
        <v>63</v>
      </c>
      <c r="Y55">
        <v>219.33333333333334</v>
      </c>
    </row>
    <row r="56" spans="1:25" x14ac:dyDescent="0.25">
      <c r="A56" t="s">
        <v>283</v>
      </c>
      <c r="B56" t="s">
        <v>40</v>
      </c>
      <c r="C56" t="s">
        <v>493</v>
      </c>
      <c r="D56">
        <v>14</v>
      </c>
      <c r="E56">
        <v>13</v>
      </c>
      <c r="F56">
        <v>0</v>
      </c>
      <c r="G56">
        <v>14</v>
      </c>
      <c r="H56">
        <v>13</v>
      </c>
      <c r="I56">
        <v>0</v>
      </c>
      <c r="J56">
        <v>262</v>
      </c>
      <c r="K56">
        <v>77</v>
      </c>
      <c r="L56">
        <v>4.7</v>
      </c>
      <c r="M56">
        <v>2.11</v>
      </c>
      <c r="N56">
        <v>4.9349999999999996</v>
      </c>
      <c r="O56">
        <v>31.227777777777774</v>
      </c>
      <c r="P56">
        <v>35.166666666666664</v>
      </c>
      <c r="Q56">
        <v>11.333333333333334</v>
      </c>
      <c r="R56">
        <v>87.666666666666671</v>
      </c>
      <c r="S56">
        <v>101.66666666666667</v>
      </c>
      <c r="T56">
        <v>131.66666666666666</v>
      </c>
      <c r="U56">
        <v>3.6666666666666665</v>
      </c>
      <c r="V56">
        <v>3</v>
      </c>
      <c r="W56">
        <v>19</v>
      </c>
      <c r="X56">
        <v>83.666666666666671</v>
      </c>
      <c r="Y56">
        <v>268.66666666666669</v>
      </c>
    </row>
    <row r="57" spans="1:25" x14ac:dyDescent="0.25">
      <c r="A57" t="s">
        <v>284</v>
      </c>
      <c r="B57" t="s">
        <v>3</v>
      </c>
      <c r="C57" t="s">
        <v>493</v>
      </c>
      <c r="D57">
        <v>15</v>
      </c>
      <c r="E57">
        <v>14</v>
      </c>
      <c r="F57">
        <v>14.285714285714285</v>
      </c>
      <c r="G57">
        <v>14</v>
      </c>
      <c r="H57">
        <v>13</v>
      </c>
      <c r="I57">
        <v>14.285714285714285</v>
      </c>
      <c r="J57">
        <v>261</v>
      </c>
      <c r="K57">
        <v>113</v>
      </c>
      <c r="L57">
        <v>6.5</v>
      </c>
      <c r="M57">
        <v>2.74</v>
      </c>
      <c r="N57">
        <v>16.482142857142858</v>
      </c>
      <c r="O57">
        <v>31.266666666666662</v>
      </c>
      <c r="P57">
        <v>34.333333333333336</v>
      </c>
      <c r="Q57">
        <v>13.5</v>
      </c>
      <c r="R57">
        <v>91.333333333333329</v>
      </c>
      <c r="S57">
        <v>99.333333333333329</v>
      </c>
      <c r="T57">
        <v>129.33333333333334</v>
      </c>
      <c r="U57">
        <v>3.6666666666666665</v>
      </c>
      <c r="V57">
        <v>2.9333333333333331</v>
      </c>
      <c r="W57">
        <v>18.666666666666668</v>
      </c>
      <c r="X57">
        <v>72.666666666666671</v>
      </c>
      <c r="Y57">
        <v>228.66666666666666</v>
      </c>
    </row>
    <row r="58" spans="1:25" x14ac:dyDescent="0.25">
      <c r="A58" t="s">
        <v>285</v>
      </c>
      <c r="B58" t="s">
        <v>4</v>
      </c>
      <c r="C58" t="s">
        <v>493</v>
      </c>
      <c r="D58">
        <v>14</v>
      </c>
      <c r="E58">
        <v>13</v>
      </c>
      <c r="F58">
        <v>20</v>
      </c>
      <c r="G58">
        <v>15</v>
      </c>
      <c r="H58">
        <v>13</v>
      </c>
      <c r="I58">
        <v>0</v>
      </c>
      <c r="J58">
        <v>258</v>
      </c>
      <c r="K58">
        <v>133</v>
      </c>
      <c r="L58">
        <v>7.8</v>
      </c>
      <c r="M58">
        <v>2.6</v>
      </c>
      <c r="N58">
        <v>12.267272727272728</v>
      </c>
      <c r="O58">
        <v>21.435555555555553</v>
      </c>
      <c r="P58">
        <v>35</v>
      </c>
      <c r="Q58">
        <v>10.833333333333334</v>
      </c>
      <c r="R58">
        <v>95</v>
      </c>
      <c r="S58">
        <v>99.333333333333329</v>
      </c>
      <c r="T58">
        <v>129.33333333333334</v>
      </c>
      <c r="U58">
        <v>3</v>
      </c>
      <c r="V58">
        <v>2.3333333333333335</v>
      </c>
      <c r="W58">
        <v>20</v>
      </c>
      <c r="X58">
        <v>67.666666666666671</v>
      </c>
      <c r="Y58">
        <v>254.66666666666666</v>
      </c>
    </row>
    <row r="59" spans="1:25" x14ac:dyDescent="0.25">
      <c r="A59" t="s">
        <v>286</v>
      </c>
      <c r="B59" t="s">
        <v>5</v>
      </c>
      <c r="C59" t="s">
        <v>493</v>
      </c>
      <c r="D59">
        <v>14</v>
      </c>
      <c r="E59">
        <v>13</v>
      </c>
      <c r="F59">
        <v>7.1428571428571423</v>
      </c>
      <c r="G59">
        <v>14</v>
      </c>
      <c r="H59">
        <v>14</v>
      </c>
      <c r="I59">
        <v>7.1428571428571423</v>
      </c>
      <c r="J59">
        <v>233</v>
      </c>
      <c r="K59">
        <v>103</v>
      </c>
      <c r="L59">
        <v>7.7</v>
      </c>
      <c r="M59">
        <v>2.58</v>
      </c>
      <c r="N59">
        <v>3.6959999999999997</v>
      </c>
      <c r="O59">
        <v>24.5</v>
      </c>
      <c r="P59">
        <v>34</v>
      </c>
      <c r="Q59">
        <v>13.5</v>
      </c>
      <c r="R59">
        <v>88.666666666666671</v>
      </c>
      <c r="S59">
        <v>103.66666666666667</v>
      </c>
      <c r="T59">
        <v>133.66666666666666</v>
      </c>
      <c r="U59">
        <v>3.3333333333333335</v>
      </c>
      <c r="V59">
        <v>2.6999999999999997</v>
      </c>
      <c r="W59">
        <v>18.666666666666668</v>
      </c>
      <c r="X59">
        <v>50</v>
      </c>
      <c r="Y59">
        <v>213</v>
      </c>
    </row>
    <row r="60" spans="1:25" x14ac:dyDescent="0.25">
      <c r="A60" t="s">
        <v>287</v>
      </c>
      <c r="B60" t="s">
        <v>7</v>
      </c>
      <c r="C60" t="s">
        <v>493</v>
      </c>
      <c r="D60">
        <v>13</v>
      </c>
      <c r="E60">
        <v>13</v>
      </c>
      <c r="F60">
        <v>0</v>
      </c>
      <c r="G60">
        <v>14</v>
      </c>
      <c r="H60">
        <v>14</v>
      </c>
      <c r="I60">
        <v>0</v>
      </c>
      <c r="J60">
        <v>260</v>
      </c>
      <c r="K60">
        <v>109</v>
      </c>
      <c r="L60">
        <v>6.5</v>
      </c>
      <c r="M60">
        <v>2.48</v>
      </c>
      <c r="N60">
        <v>14.25</v>
      </c>
      <c r="O60">
        <v>31.328888888888883</v>
      </c>
      <c r="P60">
        <v>35.333333333333336</v>
      </c>
      <c r="Q60">
        <v>11.166666666666666</v>
      </c>
      <c r="R60">
        <v>91.333333333333329</v>
      </c>
      <c r="S60">
        <v>99.333333333333329</v>
      </c>
      <c r="T60">
        <v>129.33333333333334</v>
      </c>
      <c r="U60">
        <v>2</v>
      </c>
      <c r="V60">
        <v>2.5333333333333332</v>
      </c>
      <c r="W60">
        <v>18.333333333333332</v>
      </c>
      <c r="X60">
        <v>60.333333333333336</v>
      </c>
      <c r="Y60">
        <v>357</v>
      </c>
    </row>
    <row r="61" spans="1:25" x14ac:dyDescent="0.25">
      <c r="A61" t="s">
        <v>288</v>
      </c>
      <c r="B61" t="s">
        <v>42</v>
      </c>
      <c r="C61" t="s">
        <v>493</v>
      </c>
      <c r="D61">
        <v>13</v>
      </c>
      <c r="E61">
        <v>13</v>
      </c>
      <c r="F61">
        <v>0</v>
      </c>
      <c r="G61">
        <v>14</v>
      </c>
      <c r="H61">
        <v>13</v>
      </c>
      <c r="I61">
        <v>0</v>
      </c>
      <c r="J61">
        <v>258</v>
      </c>
      <c r="K61">
        <v>133</v>
      </c>
      <c r="L61">
        <v>7.8</v>
      </c>
      <c r="M61">
        <v>3.6</v>
      </c>
      <c r="N61">
        <v>3.1296296296296293</v>
      </c>
      <c r="O61">
        <v>21.839999999999996</v>
      </c>
      <c r="P61">
        <v>35</v>
      </c>
      <c r="Q61">
        <v>11.666666666666666</v>
      </c>
      <c r="R61">
        <v>102.66666666666667</v>
      </c>
      <c r="S61">
        <v>101.33333333333333</v>
      </c>
      <c r="T61">
        <v>131.33333333333334</v>
      </c>
      <c r="U61">
        <v>3.6666666666666665</v>
      </c>
      <c r="V61">
        <v>2.3666666666666667</v>
      </c>
      <c r="W61">
        <v>18.333333333333332</v>
      </c>
      <c r="X61">
        <v>55.333333333333336</v>
      </c>
      <c r="Y61">
        <v>368.66666666666669</v>
      </c>
    </row>
    <row r="62" spans="1:25" x14ac:dyDescent="0.25">
      <c r="A62" t="s">
        <v>289</v>
      </c>
      <c r="B62" t="s">
        <v>43</v>
      </c>
      <c r="C62" t="s">
        <v>493</v>
      </c>
      <c r="D62">
        <v>13</v>
      </c>
      <c r="E62">
        <v>13</v>
      </c>
      <c r="F62">
        <v>0</v>
      </c>
      <c r="G62">
        <v>14</v>
      </c>
      <c r="H62">
        <v>14</v>
      </c>
      <c r="I62">
        <v>12.857142857142856</v>
      </c>
      <c r="J62">
        <v>309</v>
      </c>
      <c r="K62">
        <v>110</v>
      </c>
      <c r="L62">
        <v>3.7</v>
      </c>
      <c r="M62">
        <v>2.39</v>
      </c>
      <c r="N62">
        <v>1.7526315789473685</v>
      </c>
      <c r="O62">
        <v>20.299999999999997</v>
      </c>
      <c r="P62">
        <v>33.666666666666664</v>
      </c>
      <c r="Q62">
        <v>13</v>
      </c>
      <c r="R62">
        <v>88.666666666666671</v>
      </c>
      <c r="S62">
        <v>99.333333333333329</v>
      </c>
      <c r="T62">
        <v>129.33333333333334</v>
      </c>
      <c r="U62">
        <v>3.6666666666666665</v>
      </c>
      <c r="V62">
        <v>3.0666666666666664</v>
      </c>
      <c r="W62">
        <v>17.333333333333332</v>
      </c>
      <c r="X62">
        <v>80.333333333333329</v>
      </c>
      <c r="Y62">
        <v>240.66666666666666</v>
      </c>
    </row>
    <row r="63" spans="1:25" x14ac:dyDescent="0.25">
      <c r="A63" t="s">
        <v>290</v>
      </c>
      <c r="B63">
        <v>8</v>
      </c>
      <c r="C63" t="s">
        <v>493</v>
      </c>
      <c r="D63">
        <v>14</v>
      </c>
      <c r="E63">
        <v>13</v>
      </c>
      <c r="F63">
        <v>7.1428571428571423</v>
      </c>
      <c r="G63">
        <v>13</v>
      </c>
      <c r="H63">
        <v>14</v>
      </c>
      <c r="I63">
        <v>7.1428571428571423</v>
      </c>
      <c r="J63">
        <v>309</v>
      </c>
      <c r="K63">
        <v>110</v>
      </c>
      <c r="L63">
        <v>3.7</v>
      </c>
      <c r="M63">
        <v>2.39</v>
      </c>
      <c r="N63">
        <v>1.7076923076923078</v>
      </c>
      <c r="O63">
        <v>25.954444444444441</v>
      </c>
      <c r="P63">
        <v>33.333333333333336</v>
      </c>
      <c r="Q63">
        <v>12.833333333333334</v>
      </c>
      <c r="R63">
        <v>93.333333333333329</v>
      </c>
      <c r="S63">
        <v>99.333333333333329</v>
      </c>
      <c r="T63">
        <v>129.33333333333334</v>
      </c>
      <c r="U63">
        <v>3.3333333333333335</v>
      </c>
      <c r="V63">
        <v>2.8000000000000003</v>
      </c>
      <c r="W63">
        <v>17.333333333333332</v>
      </c>
      <c r="X63">
        <v>63</v>
      </c>
      <c r="Y63">
        <v>253.33333333333334</v>
      </c>
    </row>
    <row r="64" spans="1:25" x14ac:dyDescent="0.25">
      <c r="A64" t="s">
        <v>291</v>
      </c>
      <c r="B64" t="s">
        <v>44</v>
      </c>
      <c r="C64" t="s">
        <v>493</v>
      </c>
      <c r="D64">
        <v>13</v>
      </c>
      <c r="E64">
        <v>13</v>
      </c>
      <c r="F64">
        <v>0</v>
      </c>
      <c r="G64">
        <v>14</v>
      </c>
      <c r="H64">
        <v>13</v>
      </c>
      <c r="I64">
        <v>7.1428571428571423</v>
      </c>
      <c r="J64">
        <v>295</v>
      </c>
      <c r="K64">
        <v>115</v>
      </c>
      <c r="L64">
        <v>4.8</v>
      </c>
      <c r="M64">
        <v>2.57</v>
      </c>
      <c r="N64">
        <v>1.7530434782608695</v>
      </c>
      <c r="O64">
        <v>25.479999999999997</v>
      </c>
      <c r="P64">
        <v>36.333333333333336</v>
      </c>
      <c r="Q64">
        <v>11.833333333333334</v>
      </c>
      <c r="R64">
        <v>91</v>
      </c>
      <c r="S64">
        <v>98.333333333333329</v>
      </c>
      <c r="T64">
        <v>128.33333333333334</v>
      </c>
      <c r="U64">
        <v>3</v>
      </c>
      <c r="V64">
        <v>2.4666666666666668</v>
      </c>
      <c r="W64">
        <v>19.5</v>
      </c>
      <c r="X64">
        <v>72.666666666666671</v>
      </c>
      <c r="Y64">
        <v>326</v>
      </c>
    </row>
    <row r="65" spans="1:25" x14ac:dyDescent="0.25">
      <c r="A65" t="s">
        <v>292</v>
      </c>
      <c r="B65" t="s">
        <v>45</v>
      </c>
      <c r="C65" t="s">
        <v>493</v>
      </c>
      <c r="D65">
        <v>14</v>
      </c>
      <c r="E65">
        <v>13</v>
      </c>
      <c r="F65">
        <v>11.428571428571423</v>
      </c>
      <c r="G65">
        <v>14</v>
      </c>
      <c r="H65">
        <v>14</v>
      </c>
      <c r="I65">
        <v>7.1428571428571423</v>
      </c>
      <c r="J65">
        <v>295</v>
      </c>
      <c r="K65">
        <v>115</v>
      </c>
      <c r="L65">
        <v>4.8</v>
      </c>
      <c r="M65">
        <v>2.57</v>
      </c>
      <c r="N65">
        <v>3.1005405405405404</v>
      </c>
      <c r="O65">
        <v>18.355555555555554</v>
      </c>
      <c r="P65">
        <v>33.5</v>
      </c>
      <c r="Q65">
        <v>11.5</v>
      </c>
      <c r="R65">
        <v>96.666666666666671</v>
      </c>
      <c r="S65">
        <v>101.66666666666667</v>
      </c>
      <c r="T65">
        <v>131.66666666666666</v>
      </c>
      <c r="U65">
        <v>5.666666666666667</v>
      </c>
      <c r="V65">
        <v>2.2333333333333334</v>
      </c>
      <c r="W65">
        <v>21.333333333333332</v>
      </c>
      <c r="X65">
        <v>54</v>
      </c>
      <c r="Y65">
        <v>274</v>
      </c>
    </row>
    <row r="66" spans="1:25" x14ac:dyDescent="0.25">
      <c r="A66" t="s">
        <v>293</v>
      </c>
      <c r="B66" t="s">
        <v>8</v>
      </c>
      <c r="C66" t="s">
        <v>493</v>
      </c>
      <c r="D66">
        <v>14</v>
      </c>
      <c r="E66">
        <v>13</v>
      </c>
      <c r="F66">
        <v>0</v>
      </c>
      <c r="G66">
        <v>14</v>
      </c>
      <c r="H66">
        <v>14</v>
      </c>
      <c r="I66">
        <v>7.1428571428571423</v>
      </c>
      <c r="J66">
        <v>303</v>
      </c>
      <c r="K66">
        <v>99</v>
      </c>
      <c r="L66">
        <v>4</v>
      </c>
      <c r="M66">
        <v>2.04</v>
      </c>
      <c r="N66">
        <v>1.4061855670103094</v>
      </c>
      <c r="O66">
        <v>20.875555555555554</v>
      </c>
      <c r="P66">
        <v>30.833333333333332</v>
      </c>
      <c r="Q66">
        <v>12.5</v>
      </c>
      <c r="R66">
        <v>91.333333333333329</v>
      </c>
      <c r="S66">
        <v>103</v>
      </c>
      <c r="T66">
        <v>133</v>
      </c>
      <c r="U66">
        <v>3.3333333333333335</v>
      </c>
      <c r="V66">
        <v>2.7333333333333329</v>
      </c>
      <c r="W66">
        <v>19.333333333333332</v>
      </c>
      <c r="X66">
        <v>78.666666666666671</v>
      </c>
      <c r="Y66">
        <v>287.66666666666669</v>
      </c>
    </row>
    <row r="67" spans="1:25" x14ac:dyDescent="0.25">
      <c r="A67" t="s">
        <v>294</v>
      </c>
      <c r="B67" t="s">
        <v>9</v>
      </c>
      <c r="C67" t="s">
        <v>493</v>
      </c>
      <c r="D67">
        <v>14</v>
      </c>
      <c r="E67">
        <v>13</v>
      </c>
      <c r="F67">
        <v>18.571428571428566</v>
      </c>
      <c r="G67">
        <v>14</v>
      </c>
      <c r="H67">
        <v>14</v>
      </c>
      <c r="I67">
        <v>0</v>
      </c>
      <c r="J67">
        <v>273</v>
      </c>
      <c r="K67">
        <v>68</v>
      </c>
      <c r="L67">
        <v>3.9</v>
      </c>
      <c r="M67">
        <v>1.5</v>
      </c>
      <c r="N67">
        <v>1.6735443037974682</v>
      </c>
      <c r="O67">
        <v>42.349999999999994</v>
      </c>
      <c r="P67">
        <v>33.166666666666664</v>
      </c>
      <c r="Q67">
        <v>10.666666666666666</v>
      </c>
      <c r="R67">
        <v>93.333333333333329</v>
      </c>
      <c r="S67">
        <v>100.66666666666667</v>
      </c>
      <c r="T67">
        <v>130.66666666666666</v>
      </c>
      <c r="U67">
        <v>3</v>
      </c>
      <c r="V67">
        <v>2.3666666666666667</v>
      </c>
      <c r="W67">
        <v>19</v>
      </c>
      <c r="X67">
        <v>71.333333333333329</v>
      </c>
      <c r="Y67">
        <v>360.5</v>
      </c>
    </row>
    <row r="68" spans="1:25" x14ac:dyDescent="0.25">
      <c r="A68" t="s">
        <v>295</v>
      </c>
      <c r="B68" t="s">
        <v>10</v>
      </c>
      <c r="C68" t="s">
        <v>493</v>
      </c>
      <c r="D68">
        <v>14</v>
      </c>
      <c r="E68">
        <v>14</v>
      </c>
      <c r="F68">
        <v>7.1428571428571423</v>
      </c>
      <c r="G68">
        <v>15</v>
      </c>
      <c r="H68">
        <v>14</v>
      </c>
      <c r="I68">
        <v>0</v>
      </c>
      <c r="J68">
        <v>297</v>
      </c>
      <c r="K68">
        <v>89</v>
      </c>
      <c r="L68">
        <v>3.6</v>
      </c>
      <c r="M68">
        <v>1.8</v>
      </c>
      <c r="N68">
        <v>1.4522727272727272</v>
      </c>
      <c r="O68">
        <v>24.81111111111111</v>
      </c>
      <c r="P68">
        <v>35.333333333333336</v>
      </c>
      <c r="Q68">
        <v>12.833333333333334</v>
      </c>
      <c r="R68">
        <v>95.333333333333329</v>
      </c>
      <c r="S68">
        <v>101.33333333333333</v>
      </c>
      <c r="T68">
        <v>131.33333333333334</v>
      </c>
      <c r="U68">
        <v>2.3333333333333335</v>
      </c>
      <c r="V68">
        <v>2</v>
      </c>
      <c r="W68">
        <v>24</v>
      </c>
      <c r="X68">
        <v>66.333333333333329</v>
      </c>
      <c r="Y68">
        <v>217.66666666666666</v>
      </c>
    </row>
    <row r="69" spans="1:25" x14ac:dyDescent="0.25">
      <c r="A69" t="s">
        <v>296</v>
      </c>
      <c r="B69" t="s">
        <v>46</v>
      </c>
      <c r="C69" t="s">
        <v>493</v>
      </c>
      <c r="D69">
        <v>14</v>
      </c>
      <c r="E69">
        <v>13</v>
      </c>
      <c r="F69">
        <v>0</v>
      </c>
      <c r="G69">
        <v>14</v>
      </c>
      <c r="H69">
        <v>14</v>
      </c>
      <c r="I69">
        <v>7.1428571428571423</v>
      </c>
      <c r="J69">
        <v>284</v>
      </c>
      <c r="K69">
        <v>104</v>
      </c>
      <c r="L69">
        <v>4.7</v>
      </c>
      <c r="M69">
        <v>2.04</v>
      </c>
      <c r="N69">
        <v>3.0359459459459464</v>
      </c>
      <c r="O69">
        <v>12.95</v>
      </c>
      <c r="P69">
        <v>34.666666666666664</v>
      </c>
      <c r="Q69">
        <v>10.666666666666666</v>
      </c>
      <c r="R69">
        <v>108</v>
      </c>
      <c r="S69">
        <v>100.66666666666667</v>
      </c>
      <c r="T69">
        <v>130.66666666666666</v>
      </c>
      <c r="U69">
        <v>2</v>
      </c>
      <c r="V69">
        <v>1.7333333333333332</v>
      </c>
      <c r="W69">
        <v>19.666666666666668</v>
      </c>
      <c r="X69">
        <v>52.333333333333336</v>
      </c>
      <c r="Y69">
        <v>215.33333333333334</v>
      </c>
    </row>
    <row r="70" spans="1:25" x14ac:dyDescent="0.25">
      <c r="A70" t="s">
        <v>297</v>
      </c>
      <c r="B70" t="s">
        <v>12</v>
      </c>
      <c r="C70" t="s">
        <v>493</v>
      </c>
      <c r="D70">
        <v>14</v>
      </c>
      <c r="E70">
        <v>14</v>
      </c>
      <c r="F70">
        <v>7.1428571428571423</v>
      </c>
      <c r="G70">
        <v>13</v>
      </c>
      <c r="H70">
        <v>14</v>
      </c>
      <c r="I70">
        <v>14.285714285714301</v>
      </c>
      <c r="J70">
        <v>328</v>
      </c>
      <c r="K70">
        <v>47</v>
      </c>
      <c r="L70">
        <v>1.3</v>
      </c>
      <c r="M70">
        <v>1.08</v>
      </c>
      <c r="N70">
        <v>0.45740740740740737</v>
      </c>
      <c r="O70">
        <v>18.822222222222223</v>
      </c>
      <c r="P70">
        <v>30.666666666666668</v>
      </c>
      <c r="Q70">
        <v>11.333333333333334</v>
      </c>
      <c r="R70">
        <v>88.666666666666671</v>
      </c>
      <c r="S70">
        <v>99</v>
      </c>
      <c r="T70">
        <v>129</v>
      </c>
      <c r="U70">
        <v>2</v>
      </c>
      <c r="V70">
        <v>1.6666666666666667</v>
      </c>
      <c r="W70">
        <v>17.333333333333332</v>
      </c>
      <c r="X70">
        <v>44</v>
      </c>
      <c r="Y70">
        <v>170.33333333333334</v>
      </c>
    </row>
    <row r="71" spans="1:25" x14ac:dyDescent="0.25">
      <c r="A71" t="s">
        <v>298</v>
      </c>
      <c r="B71" t="s">
        <v>14</v>
      </c>
      <c r="C71" t="s">
        <v>493</v>
      </c>
      <c r="D71">
        <v>13</v>
      </c>
      <c r="E71">
        <v>13</v>
      </c>
      <c r="F71">
        <v>14.285714285714285</v>
      </c>
      <c r="G71">
        <v>14</v>
      </c>
      <c r="H71">
        <v>13</v>
      </c>
      <c r="I71">
        <v>0</v>
      </c>
      <c r="J71">
        <v>325</v>
      </c>
      <c r="K71">
        <v>89</v>
      </c>
      <c r="L71">
        <v>2.5</v>
      </c>
      <c r="M71">
        <v>1.82</v>
      </c>
      <c r="N71">
        <v>0.91379310344827602</v>
      </c>
      <c r="O71">
        <v>23.45</v>
      </c>
      <c r="P71">
        <v>37.666666666666664</v>
      </c>
      <c r="Q71">
        <v>9.1666666666666661</v>
      </c>
      <c r="R71">
        <v>86.666666666666671</v>
      </c>
      <c r="S71">
        <v>101.66666666666667</v>
      </c>
      <c r="T71">
        <v>131.66666666666666</v>
      </c>
      <c r="U71">
        <v>4</v>
      </c>
      <c r="V71">
        <v>2.8333333333333335</v>
      </c>
      <c r="W71">
        <v>18.333333333333332</v>
      </c>
      <c r="X71">
        <v>47.666666666666664</v>
      </c>
      <c r="Y71">
        <v>324.66666666666669</v>
      </c>
    </row>
    <row r="72" spans="1:25" x14ac:dyDescent="0.25">
      <c r="A72" t="s">
        <v>299</v>
      </c>
      <c r="B72" t="s">
        <v>16</v>
      </c>
      <c r="C72" t="s">
        <v>493</v>
      </c>
      <c r="D72">
        <v>14</v>
      </c>
      <c r="E72">
        <v>13</v>
      </c>
      <c r="F72">
        <v>0</v>
      </c>
      <c r="G72">
        <v>14</v>
      </c>
      <c r="H72">
        <v>14</v>
      </c>
      <c r="I72">
        <v>7.1428571428571423</v>
      </c>
      <c r="J72">
        <v>336</v>
      </c>
      <c r="K72">
        <v>100</v>
      </c>
      <c r="L72">
        <v>1.9</v>
      </c>
      <c r="M72">
        <v>2.19</v>
      </c>
      <c r="N72">
        <v>1.2272972972972973</v>
      </c>
      <c r="O72">
        <v>26.475555555555555</v>
      </c>
      <c r="P72">
        <v>34.333333333333336</v>
      </c>
      <c r="Q72">
        <v>11.833333333333334</v>
      </c>
      <c r="R72">
        <v>93.333333333333329</v>
      </c>
      <c r="S72">
        <v>101.66666666666667</v>
      </c>
      <c r="T72">
        <v>131.66666666666666</v>
      </c>
      <c r="U72">
        <v>2</v>
      </c>
      <c r="V72">
        <v>1.8666666666666665</v>
      </c>
      <c r="W72">
        <v>18.333333333333332</v>
      </c>
      <c r="X72">
        <v>64</v>
      </c>
      <c r="Y72">
        <v>188.33333333333334</v>
      </c>
    </row>
    <row r="73" spans="1:25" x14ac:dyDescent="0.25">
      <c r="A73" t="s">
        <v>300</v>
      </c>
      <c r="B73" t="s">
        <v>18</v>
      </c>
      <c r="C73" t="s">
        <v>493</v>
      </c>
      <c r="D73">
        <v>14</v>
      </c>
      <c r="E73">
        <v>13</v>
      </c>
      <c r="F73">
        <v>0</v>
      </c>
      <c r="G73">
        <v>13</v>
      </c>
      <c r="H73">
        <v>13</v>
      </c>
      <c r="I73">
        <v>14.285714285714285</v>
      </c>
      <c r="J73">
        <v>310</v>
      </c>
      <c r="K73">
        <v>93</v>
      </c>
      <c r="L73">
        <v>3.2</v>
      </c>
      <c r="M73">
        <v>2.13</v>
      </c>
      <c r="N73">
        <v>1.0100869565217392</v>
      </c>
      <c r="O73">
        <v>28.878888888888884</v>
      </c>
      <c r="P73">
        <v>32.333333333333336</v>
      </c>
      <c r="Q73">
        <v>11.166666666666666</v>
      </c>
      <c r="R73">
        <v>91</v>
      </c>
      <c r="S73">
        <v>97</v>
      </c>
      <c r="T73">
        <v>127</v>
      </c>
      <c r="U73">
        <v>3.3333333333333335</v>
      </c>
      <c r="V73">
        <v>1.9333333333333329</v>
      </c>
      <c r="W73">
        <v>19</v>
      </c>
      <c r="X73">
        <v>53</v>
      </c>
      <c r="Y73">
        <v>246.33333333333334</v>
      </c>
    </row>
    <row r="74" spans="1:25" x14ac:dyDescent="0.25">
      <c r="A74" t="s">
        <v>301</v>
      </c>
      <c r="B74" t="s">
        <v>19</v>
      </c>
      <c r="C74" t="s">
        <v>493</v>
      </c>
      <c r="D74">
        <v>14</v>
      </c>
      <c r="E74">
        <v>13</v>
      </c>
      <c r="F74">
        <v>0</v>
      </c>
      <c r="G74">
        <v>14</v>
      </c>
      <c r="H74">
        <v>14</v>
      </c>
      <c r="I74">
        <v>14.285714285714285</v>
      </c>
      <c r="J74">
        <v>294</v>
      </c>
      <c r="K74">
        <v>76</v>
      </c>
      <c r="L74">
        <v>3.3</v>
      </c>
      <c r="M74">
        <v>1.85</v>
      </c>
      <c r="N74">
        <v>1.3585</v>
      </c>
      <c r="O74">
        <v>40.949999999999996</v>
      </c>
      <c r="P74">
        <v>34.666666666666664</v>
      </c>
      <c r="Q74">
        <v>14.666666666666666</v>
      </c>
      <c r="R74">
        <v>99</v>
      </c>
      <c r="S74">
        <v>101.66666666666667</v>
      </c>
      <c r="T74">
        <v>131.66666666666666</v>
      </c>
      <c r="U74">
        <v>3.6666666666666665</v>
      </c>
      <c r="V74">
        <v>2.8666666666666658</v>
      </c>
      <c r="W74">
        <v>24</v>
      </c>
      <c r="X74">
        <v>59</v>
      </c>
      <c r="Y74">
        <v>158</v>
      </c>
    </row>
    <row r="75" spans="1:25" x14ac:dyDescent="0.25">
      <c r="A75" t="s">
        <v>302</v>
      </c>
      <c r="B75" t="s">
        <v>97</v>
      </c>
      <c r="C75" t="s">
        <v>493</v>
      </c>
      <c r="D75">
        <v>14</v>
      </c>
      <c r="E75">
        <v>13</v>
      </c>
      <c r="F75">
        <v>7.1428571428571423</v>
      </c>
      <c r="G75">
        <v>13</v>
      </c>
      <c r="H75">
        <v>13</v>
      </c>
      <c r="I75">
        <v>0</v>
      </c>
      <c r="J75">
        <v>311</v>
      </c>
      <c r="K75">
        <v>89</v>
      </c>
      <c r="L75">
        <v>3.2</v>
      </c>
      <c r="M75">
        <v>2</v>
      </c>
      <c r="N75">
        <v>1.0573913043478262</v>
      </c>
      <c r="O75">
        <v>24.671111111111113</v>
      </c>
      <c r="P75">
        <v>37.166666666666664</v>
      </c>
      <c r="Q75">
        <v>12.5</v>
      </c>
      <c r="R75">
        <v>94.666666666666671</v>
      </c>
      <c r="S75">
        <v>101.66666666666667</v>
      </c>
      <c r="T75">
        <v>131.66666666666666</v>
      </c>
      <c r="U75">
        <v>2.3333333333333335</v>
      </c>
      <c r="V75">
        <v>2.2333333333333334</v>
      </c>
      <c r="W75">
        <v>20</v>
      </c>
      <c r="X75">
        <v>59.333333333333336</v>
      </c>
      <c r="Y75">
        <v>207.33333333333334</v>
      </c>
    </row>
    <row r="76" spans="1:25" x14ac:dyDescent="0.25">
      <c r="A76" t="s">
        <v>303</v>
      </c>
      <c r="B76" t="s">
        <v>273</v>
      </c>
      <c r="C76" t="s">
        <v>493</v>
      </c>
      <c r="D76">
        <v>14</v>
      </c>
      <c r="E76">
        <v>13</v>
      </c>
      <c r="F76">
        <v>7.1428571428571423</v>
      </c>
      <c r="G76">
        <v>14</v>
      </c>
      <c r="H76">
        <v>14</v>
      </c>
      <c r="I76">
        <v>0</v>
      </c>
      <c r="J76">
        <v>283</v>
      </c>
      <c r="K76">
        <v>97</v>
      </c>
      <c r="L76">
        <v>4.7</v>
      </c>
      <c r="M76">
        <v>2.2799999999999998</v>
      </c>
      <c r="N76">
        <v>1.5530434782608697</v>
      </c>
      <c r="O76">
        <v>21.07</v>
      </c>
      <c r="P76">
        <v>39.166666666666664</v>
      </c>
      <c r="Q76">
        <v>12.833333333333334</v>
      </c>
      <c r="R76">
        <v>97</v>
      </c>
      <c r="S76">
        <v>101.66666666666667</v>
      </c>
      <c r="T76">
        <v>131.66666666666666</v>
      </c>
      <c r="U76">
        <v>2.3333333333333335</v>
      </c>
      <c r="V76">
        <v>2</v>
      </c>
      <c r="W76">
        <v>18.333333333333332</v>
      </c>
      <c r="X76">
        <v>57.333333333333336</v>
      </c>
      <c r="Y76">
        <v>165</v>
      </c>
    </row>
    <row r="77" spans="1:25" x14ac:dyDescent="0.25">
      <c r="A77" t="s">
        <v>304</v>
      </c>
      <c r="B77" t="s">
        <v>94</v>
      </c>
      <c r="C77" t="s">
        <v>493</v>
      </c>
      <c r="D77">
        <v>14</v>
      </c>
      <c r="E77">
        <v>13</v>
      </c>
      <c r="F77">
        <v>0</v>
      </c>
      <c r="G77">
        <v>14</v>
      </c>
      <c r="H77">
        <v>13</v>
      </c>
      <c r="I77">
        <v>0</v>
      </c>
      <c r="J77">
        <v>268</v>
      </c>
      <c r="K77">
        <v>74</v>
      </c>
      <c r="L77">
        <v>4.7</v>
      </c>
      <c r="M77">
        <v>1.56</v>
      </c>
      <c r="N77">
        <v>2.9375</v>
      </c>
      <c r="O77">
        <v>16.605555555555554</v>
      </c>
      <c r="P77">
        <v>35</v>
      </c>
      <c r="Q77">
        <v>11.5</v>
      </c>
      <c r="R77">
        <v>97.666666666666671</v>
      </c>
      <c r="S77">
        <v>101.66666666666667</v>
      </c>
      <c r="T77">
        <v>131.66666666666666</v>
      </c>
      <c r="U77">
        <v>2</v>
      </c>
      <c r="V77">
        <v>1.9666666666666666</v>
      </c>
      <c r="W77">
        <v>18.666666666666668</v>
      </c>
      <c r="X77">
        <v>46.666666666666664</v>
      </c>
      <c r="Y77">
        <v>164</v>
      </c>
    </row>
    <row r="78" spans="1:25" x14ac:dyDescent="0.25">
      <c r="A78" t="s">
        <v>305</v>
      </c>
      <c r="B78" t="s">
        <v>95</v>
      </c>
      <c r="C78" t="s">
        <v>493</v>
      </c>
      <c r="D78">
        <v>14</v>
      </c>
      <c r="E78">
        <v>14</v>
      </c>
      <c r="F78">
        <v>0</v>
      </c>
      <c r="G78">
        <v>14</v>
      </c>
      <c r="H78">
        <v>14</v>
      </c>
      <c r="I78">
        <v>0</v>
      </c>
      <c r="J78">
        <v>325</v>
      </c>
      <c r="K78">
        <v>89</v>
      </c>
      <c r="L78">
        <v>2.5</v>
      </c>
      <c r="M78">
        <v>1.82</v>
      </c>
      <c r="N78">
        <v>0.91379310344827602</v>
      </c>
      <c r="O78">
        <v>18.479999999999997</v>
      </c>
      <c r="P78">
        <v>40</v>
      </c>
      <c r="Q78">
        <v>11.166666666666666</v>
      </c>
      <c r="R78">
        <v>92</v>
      </c>
      <c r="S78">
        <v>99.333333333333329</v>
      </c>
      <c r="T78">
        <v>129.33333333333334</v>
      </c>
      <c r="U78">
        <v>3.3333333333333335</v>
      </c>
      <c r="V78">
        <v>1.2999999999999998</v>
      </c>
      <c r="W78">
        <v>19</v>
      </c>
      <c r="X78">
        <v>46</v>
      </c>
      <c r="Y78">
        <v>289.66666666666669</v>
      </c>
    </row>
    <row r="79" spans="1:25" x14ac:dyDescent="0.25">
      <c r="A79" t="s">
        <v>306</v>
      </c>
      <c r="B79" t="s">
        <v>98</v>
      </c>
      <c r="C79" t="s">
        <v>493</v>
      </c>
      <c r="D79">
        <v>14</v>
      </c>
      <c r="E79">
        <v>14</v>
      </c>
      <c r="F79">
        <v>7.1428571428571423</v>
      </c>
      <c r="G79">
        <v>15</v>
      </c>
      <c r="H79">
        <v>13</v>
      </c>
      <c r="I79">
        <v>0</v>
      </c>
      <c r="J79">
        <v>281</v>
      </c>
      <c r="K79">
        <v>77</v>
      </c>
      <c r="L79">
        <v>4.2</v>
      </c>
      <c r="M79">
        <v>1.53</v>
      </c>
      <c r="N79">
        <v>1.5351724137931038</v>
      </c>
      <c r="O79">
        <v>18.044444444444441</v>
      </c>
      <c r="P79">
        <v>32</v>
      </c>
      <c r="Q79">
        <v>12.333333333333334</v>
      </c>
      <c r="R79">
        <v>83.666666666666671</v>
      </c>
      <c r="S79">
        <v>99.333333333333329</v>
      </c>
      <c r="T79">
        <v>129.33333333333334</v>
      </c>
      <c r="U79">
        <v>2.6666666666666665</v>
      </c>
      <c r="V79">
        <v>2.6666666666666665</v>
      </c>
      <c r="W79">
        <v>20.666666666666668</v>
      </c>
      <c r="X79">
        <v>75.333333333333329</v>
      </c>
      <c r="Y79">
        <v>329</v>
      </c>
    </row>
    <row r="80" spans="1:25" x14ac:dyDescent="0.25">
      <c r="A80" t="s">
        <v>307</v>
      </c>
      <c r="B80" t="s">
        <v>99</v>
      </c>
      <c r="C80" t="s">
        <v>493</v>
      </c>
      <c r="D80">
        <v>14</v>
      </c>
      <c r="E80">
        <v>14</v>
      </c>
      <c r="F80">
        <v>7.1428571428571423</v>
      </c>
      <c r="G80">
        <v>14</v>
      </c>
      <c r="H80">
        <v>14</v>
      </c>
      <c r="I80">
        <v>0</v>
      </c>
      <c r="J80">
        <v>330</v>
      </c>
      <c r="K80">
        <v>57</v>
      </c>
      <c r="L80">
        <v>1.5</v>
      </c>
      <c r="M80">
        <v>1.33</v>
      </c>
      <c r="N80">
        <v>0.64583333333333326</v>
      </c>
      <c r="O80">
        <v>13.595555555555555</v>
      </c>
      <c r="P80">
        <v>32</v>
      </c>
      <c r="Q80">
        <v>10.5</v>
      </c>
      <c r="R80">
        <v>81.666666666666671</v>
      </c>
      <c r="S80">
        <v>104</v>
      </c>
      <c r="T80">
        <v>134</v>
      </c>
      <c r="U80">
        <v>2</v>
      </c>
      <c r="V80">
        <v>1.5666666666666667</v>
      </c>
      <c r="W80">
        <v>18</v>
      </c>
      <c r="X80">
        <v>31.666666666666668</v>
      </c>
      <c r="Y80">
        <v>199.33333333333334</v>
      </c>
    </row>
    <row r="81" spans="1:25" x14ac:dyDescent="0.25">
      <c r="A81" t="s">
        <v>308</v>
      </c>
      <c r="B81" t="s">
        <v>100</v>
      </c>
      <c r="C81" t="s">
        <v>493</v>
      </c>
      <c r="D81">
        <v>14</v>
      </c>
      <c r="E81">
        <v>14</v>
      </c>
      <c r="F81">
        <v>7.1428571428571423</v>
      </c>
      <c r="G81">
        <v>14</v>
      </c>
      <c r="H81">
        <v>14</v>
      </c>
      <c r="I81">
        <v>0</v>
      </c>
      <c r="J81">
        <v>276</v>
      </c>
      <c r="K81">
        <v>142</v>
      </c>
      <c r="L81">
        <v>7.2</v>
      </c>
      <c r="M81">
        <v>3.1</v>
      </c>
      <c r="N81">
        <v>13.680000000000001</v>
      </c>
      <c r="O81">
        <v>12.739999999999998</v>
      </c>
      <c r="P81">
        <v>34.666666666666664</v>
      </c>
      <c r="Q81">
        <v>9.8333333333333339</v>
      </c>
      <c r="R81">
        <v>100.33333333333333</v>
      </c>
      <c r="S81">
        <v>99.333333333333329</v>
      </c>
      <c r="T81">
        <v>129.33333333333334</v>
      </c>
      <c r="U81">
        <v>4</v>
      </c>
      <c r="V81">
        <v>1.8999999999999997</v>
      </c>
      <c r="W81">
        <v>21.333333333333332</v>
      </c>
      <c r="X81">
        <v>48.666666666666664</v>
      </c>
      <c r="Y81">
        <v>230.33333333333334</v>
      </c>
    </row>
    <row r="82" spans="1:25" x14ac:dyDescent="0.25">
      <c r="A82" t="s">
        <v>309</v>
      </c>
      <c r="B82" t="s">
        <v>23</v>
      </c>
      <c r="C82" t="s">
        <v>493</v>
      </c>
      <c r="D82">
        <v>13</v>
      </c>
      <c r="E82">
        <v>13</v>
      </c>
      <c r="F82">
        <v>7.1428571428571423</v>
      </c>
      <c r="G82">
        <v>14</v>
      </c>
      <c r="H82">
        <v>15</v>
      </c>
      <c r="I82">
        <v>0</v>
      </c>
      <c r="J82">
        <v>359</v>
      </c>
      <c r="K82">
        <v>120</v>
      </c>
      <c r="L82">
        <v>1.4</v>
      </c>
      <c r="M82">
        <v>2.66</v>
      </c>
      <c r="N82">
        <v>0.60277777777777775</v>
      </c>
      <c r="O82">
        <v>21</v>
      </c>
      <c r="P82">
        <v>32.833333333333336</v>
      </c>
      <c r="Q82">
        <v>9.1666666666666661</v>
      </c>
      <c r="R82">
        <v>91.333333333333329</v>
      </c>
      <c r="S82">
        <v>101.66666666666667</v>
      </c>
      <c r="T82">
        <v>131.66666666666666</v>
      </c>
      <c r="U82">
        <v>2</v>
      </c>
      <c r="V82">
        <v>2.0666666666666664</v>
      </c>
      <c r="W82">
        <v>19.666666666666668</v>
      </c>
      <c r="X82">
        <v>58</v>
      </c>
      <c r="Y82">
        <v>272</v>
      </c>
    </row>
    <row r="83" spans="1:25" x14ac:dyDescent="0.25">
      <c r="A83" t="s">
        <v>310</v>
      </c>
      <c r="B83">
        <v>241</v>
      </c>
      <c r="C83" t="s">
        <v>493</v>
      </c>
      <c r="D83">
        <v>13</v>
      </c>
      <c r="E83">
        <v>14</v>
      </c>
      <c r="F83">
        <v>7.1428571428571423</v>
      </c>
      <c r="G83">
        <v>14</v>
      </c>
      <c r="H83">
        <v>14</v>
      </c>
      <c r="I83">
        <v>0</v>
      </c>
      <c r="J83">
        <v>230</v>
      </c>
      <c r="K83">
        <v>74</v>
      </c>
      <c r="L83">
        <v>6.5</v>
      </c>
      <c r="M83">
        <v>1.69</v>
      </c>
      <c r="N83">
        <v>4.0625</v>
      </c>
      <c r="O83">
        <v>9.1</v>
      </c>
      <c r="P83">
        <v>33</v>
      </c>
      <c r="Q83">
        <v>13</v>
      </c>
      <c r="R83">
        <v>86</v>
      </c>
      <c r="S83">
        <v>104</v>
      </c>
      <c r="T83">
        <v>134</v>
      </c>
      <c r="U83">
        <v>3</v>
      </c>
      <c r="V83">
        <v>2.2000000000000002</v>
      </c>
      <c r="W83">
        <v>14</v>
      </c>
      <c r="X83">
        <v>67</v>
      </c>
      <c r="Y83">
        <v>322</v>
      </c>
    </row>
    <row r="84" spans="1:25" x14ac:dyDescent="0.25">
      <c r="A84" t="s">
        <v>311</v>
      </c>
      <c r="B84">
        <v>259</v>
      </c>
      <c r="C84" t="s">
        <v>493</v>
      </c>
      <c r="D84">
        <v>14</v>
      </c>
      <c r="E84">
        <v>13</v>
      </c>
      <c r="F84">
        <v>7.1428571428571423</v>
      </c>
      <c r="G84">
        <v>14</v>
      </c>
      <c r="H84">
        <v>14</v>
      </c>
      <c r="I84">
        <v>0</v>
      </c>
      <c r="J84">
        <v>310</v>
      </c>
      <c r="K84">
        <v>93</v>
      </c>
      <c r="L84">
        <v>3.2</v>
      </c>
      <c r="M84">
        <v>2.13</v>
      </c>
      <c r="N84">
        <v>1.0100869565217392</v>
      </c>
      <c r="O84">
        <v>17.725555555555555</v>
      </c>
      <c r="P84">
        <v>35.333333333333336</v>
      </c>
      <c r="Q84">
        <v>11.666666666666666</v>
      </c>
      <c r="R84">
        <v>94</v>
      </c>
      <c r="S84">
        <v>99.333333333333329</v>
      </c>
      <c r="T84">
        <v>129.33333333333334</v>
      </c>
      <c r="U84">
        <v>3.3333333333333335</v>
      </c>
      <c r="V84">
        <v>1.7333333333333332</v>
      </c>
      <c r="W84">
        <v>17.333333333333332</v>
      </c>
      <c r="X84">
        <v>45</v>
      </c>
      <c r="Y84">
        <v>220.66666666666666</v>
      </c>
    </row>
    <row r="85" spans="1:25" x14ac:dyDescent="0.25">
      <c r="A85" t="s">
        <v>312</v>
      </c>
      <c r="B85">
        <v>366</v>
      </c>
      <c r="C85" t="s">
        <v>493</v>
      </c>
      <c r="D85">
        <v>15</v>
      </c>
      <c r="E85">
        <v>15</v>
      </c>
      <c r="F85">
        <v>0</v>
      </c>
      <c r="G85">
        <v>15</v>
      </c>
      <c r="H85">
        <v>14</v>
      </c>
      <c r="I85">
        <v>0</v>
      </c>
      <c r="J85">
        <v>294</v>
      </c>
      <c r="K85">
        <v>76</v>
      </c>
      <c r="L85">
        <v>3.3</v>
      </c>
      <c r="M85">
        <v>1.85</v>
      </c>
      <c r="N85">
        <v>1.3585</v>
      </c>
      <c r="O85">
        <v>25.417777777777776</v>
      </c>
      <c r="P85">
        <v>35.666666666666664</v>
      </c>
      <c r="Q85">
        <v>12.666666666666666</v>
      </c>
      <c r="R85">
        <v>99</v>
      </c>
      <c r="S85">
        <v>101.66666666666667</v>
      </c>
      <c r="T85">
        <v>131.66666666666666</v>
      </c>
      <c r="U85">
        <v>4.666666666666667</v>
      </c>
      <c r="V85">
        <v>3.9666666666666663</v>
      </c>
      <c r="W85">
        <v>20.666666666666668</v>
      </c>
      <c r="X85">
        <v>87.333333333333329</v>
      </c>
      <c r="Y85">
        <v>315.33333333333331</v>
      </c>
    </row>
    <row r="86" spans="1:25" x14ac:dyDescent="0.25">
      <c r="A86" t="s">
        <v>313</v>
      </c>
      <c r="B86" t="s">
        <v>24</v>
      </c>
      <c r="C86" t="s">
        <v>493</v>
      </c>
      <c r="D86">
        <v>14</v>
      </c>
      <c r="E86">
        <v>14</v>
      </c>
      <c r="F86">
        <v>0</v>
      </c>
      <c r="G86">
        <v>14</v>
      </c>
      <c r="H86">
        <v>14</v>
      </c>
      <c r="I86">
        <v>0</v>
      </c>
      <c r="J86">
        <v>308</v>
      </c>
      <c r="K86">
        <v>51</v>
      </c>
      <c r="L86">
        <v>1.8</v>
      </c>
      <c r="M86">
        <v>1.1299999999999999</v>
      </c>
      <c r="N86">
        <v>1.1981249999999999</v>
      </c>
      <c r="O86">
        <v>17.694444444444446</v>
      </c>
      <c r="P86">
        <v>36</v>
      </c>
      <c r="Q86">
        <v>11.333333333333334</v>
      </c>
      <c r="R86">
        <v>107.33333333333333</v>
      </c>
      <c r="S86">
        <v>104</v>
      </c>
      <c r="T86">
        <v>134</v>
      </c>
      <c r="U86">
        <v>4.333333333333333</v>
      </c>
      <c r="V86">
        <v>2.9333333333333331</v>
      </c>
      <c r="W86">
        <v>18</v>
      </c>
      <c r="X86">
        <v>66.333333333333329</v>
      </c>
      <c r="Y86">
        <v>367.5</v>
      </c>
    </row>
    <row r="87" spans="1:25" x14ac:dyDescent="0.25">
      <c r="A87" t="s">
        <v>314</v>
      </c>
      <c r="B87" t="s">
        <v>25</v>
      </c>
      <c r="C87" t="s">
        <v>493</v>
      </c>
      <c r="D87">
        <v>13</v>
      </c>
      <c r="E87">
        <v>14</v>
      </c>
      <c r="F87">
        <v>0</v>
      </c>
      <c r="G87">
        <v>14</v>
      </c>
      <c r="H87">
        <v>14</v>
      </c>
      <c r="I87">
        <v>0</v>
      </c>
      <c r="J87">
        <v>309</v>
      </c>
      <c r="K87">
        <v>83</v>
      </c>
      <c r="L87">
        <v>3.2</v>
      </c>
      <c r="M87">
        <v>1.67</v>
      </c>
      <c r="N87">
        <v>1.0390588235294118</v>
      </c>
      <c r="O87">
        <v>21.7</v>
      </c>
      <c r="P87">
        <v>33.833333333333336</v>
      </c>
      <c r="Q87">
        <v>11</v>
      </c>
      <c r="R87">
        <v>116.33333333333333</v>
      </c>
      <c r="S87">
        <v>99.333333333333329</v>
      </c>
      <c r="T87">
        <v>129.33333333333334</v>
      </c>
      <c r="U87">
        <v>2.3333333333333335</v>
      </c>
      <c r="V87">
        <v>1.6333333333333331</v>
      </c>
      <c r="W87">
        <v>19.666666666666668</v>
      </c>
      <c r="X87">
        <v>45.333333333333336</v>
      </c>
      <c r="Y87">
        <v>294</v>
      </c>
    </row>
    <row r="88" spans="1:25" x14ac:dyDescent="0.25">
      <c r="A88" t="s">
        <v>315</v>
      </c>
      <c r="B88" t="s">
        <v>109</v>
      </c>
      <c r="C88" t="s">
        <v>493</v>
      </c>
      <c r="D88">
        <v>14</v>
      </c>
      <c r="E88">
        <v>13</v>
      </c>
      <c r="F88">
        <v>0</v>
      </c>
      <c r="G88">
        <v>13</v>
      </c>
      <c r="H88">
        <v>13</v>
      </c>
      <c r="I88">
        <v>0</v>
      </c>
      <c r="J88">
        <v>346</v>
      </c>
      <c r="K88">
        <v>87</v>
      </c>
      <c r="L88">
        <v>1.6</v>
      </c>
      <c r="M88">
        <v>1.71</v>
      </c>
      <c r="N88">
        <v>0.49759999999999999</v>
      </c>
      <c r="O88">
        <v>20.393333333333331</v>
      </c>
      <c r="P88">
        <v>35.5</v>
      </c>
      <c r="Q88">
        <v>12</v>
      </c>
      <c r="R88">
        <v>86</v>
      </c>
      <c r="S88">
        <v>101.66666666666667</v>
      </c>
      <c r="T88">
        <v>131.66666666666666</v>
      </c>
      <c r="U88">
        <v>3.6666666666666665</v>
      </c>
      <c r="V88">
        <v>2.4500000000000002</v>
      </c>
      <c r="W88">
        <v>18.666666666666668</v>
      </c>
      <c r="X88">
        <v>63</v>
      </c>
      <c r="Y88">
        <v>260</v>
      </c>
    </row>
    <row r="89" spans="1:25" x14ac:dyDescent="0.25">
      <c r="A89" t="s">
        <v>316</v>
      </c>
      <c r="B89" t="s">
        <v>110</v>
      </c>
      <c r="C89" t="s">
        <v>493</v>
      </c>
      <c r="D89">
        <v>14</v>
      </c>
      <c r="E89">
        <v>14</v>
      </c>
      <c r="F89">
        <v>0</v>
      </c>
      <c r="G89">
        <v>14</v>
      </c>
      <c r="H89">
        <v>14</v>
      </c>
      <c r="I89">
        <v>0</v>
      </c>
      <c r="J89">
        <v>338</v>
      </c>
      <c r="K89">
        <v>103</v>
      </c>
      <c r="L89">
        <v>2.2000000000000002</v>
      </c>
      <c r="M89">
        <v>2.13</v>
      </c>
      <c r="N89">
        <v>0.61010309278350527</v>
      </c>
      <c r="O89">
        <v>16.605555555555554</v>
      </c>
      <c r="P89">
        <v>34.833333333333336</v>
      </c>
      <c r="Q89">
        <v>12</v>
      </c>
      <c r="R89">
        <v>95</v>
      </c>
      <c r="S89">
        <v>101</v>
      </c>
      <c r="T89">
        <v>131</v>
      </c>
      <c r="U89">
        <v>4</v>
      </c>
      <c r="V89">
        <v>2.5</v>
      </c>
      <c r="W89">
        <v>20.666666666666668</v>
      </c>
      <c r="X89">
        <v>66</v>
      </c>
      <c r="Y89">
        <v>225.66666666666666</v>
      </c>
    </row>
    <row r="90" spans="1:25" x14ac:dyDescent="0.25">
      <c r="A90" t="s">
        <v>317</v>
      </c>
      <c r="B90" t="s">
        <v>28</v>
      </c>
      <c r="C90" t="s">
        <v>493</v>
      </c>
      <c r="D90">
        <v>14</v>
      </c>
      <c r="E90">
        <v>13</v>
      </c>
      <c r="F90">
        <v>0</v>
      </c>
      <c r="G90">
        <v>13</v>
      </c>
      <c r="H90">
        <v>14</v>
      </c>
      <c r="I90">
        <v>0</v>
      </c>
      <c r="J90">
        <v>241</v>
      </c>
      <c r="K90">
        <v>147</v>
      </c>
      <c r="L90">
        <v>4.2</v>
      </c>
      <c r="M90">
        <v>3.11</v>
      </c>
      <c r="N90">
        <v>4.1081249999999994</v>
      </c>
      <c r="O90">
        <v>16.799999999999997</v>
      </c>
      <c r="P90">
        <v>35.666666666666664</v>
      </c>
      <c r="Q90">
        <v>10.333333333333334</v>
      </c>
      <c r="R90">
        <v>94</v>
      </c>
      <c r="S90">
        <v>99.333333333333329</v>
      </c>
      <c r="T90">
        <v>129.33333333333334</v>
      </c>
      <c r="U90">
        <v>4.333333333333333</v>
      </c>
      <c r="V90">
        <v>2.9000000000000004</v>
      </c>
      <c r="W90">
        <v>19.333333333333332</v>
      </c>
      <c r="X90">
        <v>65</v>
      </c>
      <c r="Y90">
        <v>264.66666666666669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Mean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5T12:33:05Z</dcterms:modified>
</cp:coreProperties>
</file>